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601"/>
  <workbookPr/>
  <mc:AlternateContent xmlns:mc="http://schemas.openxmlformats.org/markup-compatibility/2006">
    <mc:Choice Requires="x15">
      <x15ac:absPath xmlns:x15ac="http://schemas.microsoft.com/office/spreadsheetml/2010/11/ac" url="C:\Users\006306\Desktop\Papon\Ongoing Projects\Rabies Project\Manuscript\Final\Supplementary Files\"/>
    </mc:Choice>
  </mc:AlternateContent>
  <xr:revisionPtr revIDLastSave="0" documentId="13_ncr:1_{3FAA80B1-A009-48EE-8948-A3C09B3413DC}" xr6:coauthVersionLast="47" xr6:coauthVersionMax="47" xr10:uidLastSave="{00000000-0000-0000-0000-000000000000}"/>
  <bookViews>
    <workbookView xWindow="-110" yWindow="-110" windowWidth="19420" windowHeight="10420" tabRatio="992" xr2:uid="{00000000-000D-0000-FFFF-FFFF00000000}"/>
  </bookViews>
  <sheets>
    <sheet name="Down DEGs-2D RABV vs Mock" sheetId="10" r:id="rId1"/>
    <sheet name="Down DEGs-2D CVS11 vs TH" sheetId="9" r:id="rId2"/>
    <sheet name="Down DEGs-3D RABV vs Mock" sheetId="12" r:id="rId3"/>
    <sheet name="Down DEGs-3D CVS11 vs TH" sheetId="5" r:id="rId4"/>
    <sheet name="Total downregulated genes" sheetId="13" r:id="rId5"/>
    <sheet name="STRING Kclustering" sheetId="16" r:id="rId6"/>
    <sheet name="Selected downregulated genes" sheetId="15"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F10" i="13" l="1"/>
  <c r="F9" i="13"/>
  <c r="F8" i="13"/>
  <c r="F7" i="13"/>
  <c r="L6" i="13"/>
  <c r="F6" i="13"/>
  <c r="L5" i="13"/>
  <c r="F5" i="13"/>
  <c r="L4" i="13"/>
  <c r="F4" i="13"/>
  <c r="L3" i="13"/>
  <c r="F3" i="13"/>
  <c r="P5" i="9" l="1"/>
  <c r="O5" i="9"/>
  <c r="N5" i="9"/>
  <c r="J5" i="9"/>
  <c r="I5" i="9"/>
  <c r="H5" i="9"/>
  <c r="P4" i="9"/>
  <c r="O4" i="9"/>
  <c r="N4" i="9"/>
  <c r="J4" i="9"/>
  <c r="I4" i="9"/>
  <c r="H4" i="9"/>
  <c r="P3" i="9"/>
  <c r="O3" i="9"/>
  <c r="N3" i="9"/>
  <c r="J3" i="9"/>
  <c r="I3" i="9"/>
  <c r="H3" i="9"/>
  <c r="P2" i="9"/>
  <c r="O2" i="9"/>
  <c r="N2" i="9"/>
  <c r="J2" i="9"/>
  <c r="I2" i="9"/>
  <c r="H2" i="9"/>
  <c r="K18" i="10"/>
  <c r="K17" i="10"/>
  <c r="K16" i="10"/>
  <c r="K15" i="10"/>
  <c r="K14" i="10"/>
  <c r="K13" i="10"/>
  <c r="K12" i="10"/>
  <c r="K6" i="10"/>
  <c r="K5" i="10"/>
  <c r="K4" i="10"/>
  <c r="K3" i="10"/>
  <c r="E6" i="10"/>
  <c r="E5" i="10"/>
  <c r="E4" i="10"/>
  <c r="E3" i="10"/>
</calcChain>
</file>

<file path=xl/sharedStrings.xml><?xml version="1.0" encoding="utf-8"?>
<sst xmlns="http://schemas.openxmlformats.org/spreadsheetml/2006/main" count="513" uniqueCount="303">
  <si>
    <t>Probe Name</t>
  </si>
  <si>
    <t>Accession #</t>
  </si>
  <si>
    <t>ADCY8</t>
  </si>
  <si>
    <t>NM_001115.2</t>
  </si>
  <si>
    <t>ARHGEF10</t>
  </si>
  <si>
    <t>NM_014629.2</t>
  </si>
  <si>
    <t>ARRB2</t>
  </si>
  <si>
    <t>NM_004313.3</t>
  </si>
  <si>
    <t>ATM</t>
  </si>
  <si>
    <t>NM_138292.3</t>
  </si>
  <si>
    <t>BDNF</t>
  </si>
  <si>
    <t>NM_170732.4</t>
  </si>
  <si>
    <t>BRMS1L</t>
  </si>
  <si>
    <t>NM_032352.3</t>
  </si>
  <si>
    <t>C5</t>
  </si>
  <si>
    <t>NM_001735.2</t>
  </si>
  <si>
    <t>CACNA1B</t>
  </si>
  <si>
    <t>NM_000718.3</t>
  </si>
  <si>
    <t>CACNA1D</t>
  </si>
  <si>
    <t>NM_000720.2</t>
  </si>
  <si>
    <t>CALB1</t>
  </si>
  <si>
    <t>NM_004929.2</t>
  </si>
  <si>
    <t>CAMK2B</t>
  </si>
  <si>
    <t>NM_001220.3</t>
  </si>
  <si>
    <t>CASP1</t>
  </si>
  <si>
    <t>NM_001223.3</t>
  </si>
  <si>
    <t>CD9</t>
  </si>
  <si>
    <t>NM_001769.2</t>
  </si>
  <si>
    <t>CHL1</t>
  </si>
  <si>
    <t>NM_001253387.1</t>
  </si>
  <si>
    <t>CLN3</t>
  </si>
  <si>
    <t>NM_000086.2</t>
  </si>
  <si>
    <t>CNTF</t>
  </si>
  <si>
    <t>NM_000614.3</t>
  </si>
  <si>
    <t>CXCL16</t>
  </si>
  <si>
    <t>NM_001100812.1</t>
  </si>
  <si>
    <t>DDC</t>
  </si>
  <si>
    <t>NM_000790.3</t>
  </si>
  <si>
    <t>DGKE</t>
  </si>
  <si>
    <t>NM_003647.2</t>
  </si>
  <si>
    <t>DLGAP1</t>
  </si>
  <si>
    <t>NM_001003809.2</t>
  </si>
  <si>
    <t>EMCN</t>
  </si>
  <si>
    <t>NM_016242.3</t>
  </si>
  <si>
    <t>EPHA6</t>
  </si>
  <si>
    <t>NM_173655.2</t>
  </si>
  <si>
    <t>EPHA7</t>
  </si>
  <si>
    <t>NM_001288630.1</t>
  </si>
  <si>
    <t>FA2H</t>
  </si>
  <si>
    <t>NM_024306.4</t>
  </si>
  <si>
    <t>FN1</t>
  </si>
  <si>
    <t>NM_212482.1</t>
  </si>
  <si>
    <t>FRMPD4</t>
  </si>
  <si>
    <t>NM_014728.3</t>
  </si>
  <si>
    <t>GABRR1</t>
  </si>
  <si>
    <t>NM_002042.3</t>
  </si>
  <si>
    <t>GABRR3</t>
  </si>
  <si>
    <t>XM_116036.7</t>
  </si>
  <si>
    <t>GAD1</t>
  </si>
  <si>
    <t>NM_000817.2</t>
  </si>
  <si>
    <t>GATA2</t>
  </si>
  <si>
    <t>NM_032638.3</t>
  </si>
  <si>
    <t>GRIN1</t>
  </si>
  <si>
    <t>NM_000832.5</t>
  </si>
  <si>
    <t>GRIN2A</t>
  </si>
  <si>
    <t>NM_000833.3</t>
  </si>
  <si>
    <t>GRIN2C</t>
  </si>
  <si>
    <t>NM_000835.3</t>
  </si>
  <si>
    <t>GRM1</t>
  </si>
  <si>
    <t>NM_000838.3</t>
  </si>
  <si>
    <t>GRM2</t>
  </si>
  <si>
    <t>NM_001130063.1</t>
  </si>
  <si>
    <t>GTF2A1</t>
  </si>
  <si>
    <t>NM_015859.2</t>
  </si>
  <si>
    <t>GTF2H1</t>
  </si>
  <si>
    <t>NM_005316.3</t>
  </si>
  <si>
    <t>GTF2IRD1</t>
  </si>
  <si>
    <t>NM_005685.2</t>
  </si>
  <si>
    <t>HDAC1</t>
  </si>
  <si>
    <t>NM_004964.2</t>
  </si>
  <si>
    <t>HTR1A</t>
  </si>
  <si>
    <t>NM_000524.2</t>
  </si>
  <si>
    <t>INS</t>
  </si>
  <si>
    <t>NM_000207.2</t>
  </si>
  <si>
    <t>INSR</t>
  </si>
  <si>
    <t>NM_000208.2</t>
  </si>
  <si>
    <t>IPCEF1</t>
  </si>
  <si>
    <t>NM_015553.2</t>
  </si>
  <si>
    <t>ITPR1</t>
  </si>
  <si>
    <t>NM_001099952.1</t>
  </si>
  <si>
    <t>ITPR2</t>
  </si>
  <si>
    <t>NM_002223.2</t>
  </si>
  <si>
    <t>KATNA1</t>
  </si>
  <si>
    <t>NM_001204076.1</t>
  </si>
  <si>
    <t>KRAS</t>
  </si>
  <si>
    <t>NM_004985.3</t>
  </si>
  <si>
    <t>LOX</t>
  </si>
  <si>
    <t>NM_002317.4</t>
  </si>
  <si>
    <t>MMP24</t>
  </si>
  <si>
    <t>NM_006690.3</t>
  </si>
  <si>
    <t>MOG</t>
  </si>
  <si>
    <t>NM_001008228.2</t>
  </si>
  <si>
    <t>MYCT1</t>
  </si>
  <si>
    <t>NM_025107.2</t>
  </si>
  <si>
    <t>NLRP3</t>
  </si>
  <si>
    <t>NM_001079821.2</t>
  </si>
  <si>
    <t>NME5</t>
  </si>
  <si>
    <t>NM_003551.2</t>
  </si>
  <si>
    <t>NOTCH3</t>
  </si>
  <si>
    <t>NM_000435.2</t>
  </si>
  <si>
    <t>NR4A2</t>
  </si>
  <si>
    <t>NM_006186.3</t>
  </si>
  <si>
    <t>NRG1</t>
  </si>
  <si>
    <t>NM_013959.2</t>
  </si>
  <si>
    <t>NTF3</t>
  </si>
  <si>
    <t>NM_002527.4</t>
  </si>
  <si>
    <t>NTS</t>
  </si>
  <si>
    <t>NM_006183.3</t>
  </si>
  <si>
    <t>PIK3CB</t>
  </si>
  <si>
    <t>NM_006219.1</t>
  </si>
  <si>
    <t>PLA2G4C</t>
  </si>
  <si>
    <t>NM_001159322.1</t>
  </si>
  <si>
    <t>PLCB2</t>
  </si>
  <si>
    <t>NM_004573.2</t>
  </si>
  <si>
    <t>PLCB3</t>
  </si>
  <si>
    <t>NM_000932.1</t>
  </si>
  <si>
    <t>PLS1</t>
  </si>
  <si>
    <t>NM_002670.2</t>
  </si>
  <si>
    <t>POLR2K</t>
  </si>
  <si>
    <t>NM_005034.3</t>
  </si>
  <si>
    <t>PRKCG</t>
  </si>
  <si>
    <t>NM_002739.3</t>
  </si>
  <si>
    <t>PTDSS2</t>
  </si>
  <si>
    <t>NM_030783.1</t>
  </si>
  <si>
    <t>PTEN</t>
  </si>
  <si>
    <t>NM_000314.4</t>
  </si>
  <si>
    <t>RASGRP1</t>
  </si>
  <si>
    <t>NM_005739.3</t>
  </si>
  <si>
    <t>RING1</t>
  </si>
  <si>
    <t>NM_002931.3</t>
  </si>
  <si>
    <t>SCN1A</t>
  </si>
  <si>
    <t>NM_006920.4</t>
  </si>
  <si>
    <t>SLC18A2</t>
  </si>
  <si>
    <t>NM_003054.4</t>
  </si>
  <si>
    <t>SLC6A4</t>
  </si>
  <si>
    <t>NM_001045.2</t>
  </si>
  <si>
    <t>SORL1</t>
  </si>
  <si>
    <t>NM_003105.5</t>
  </si>
  <si>
    <t>SYT13</t>
  </si>
  <si>
    <t>NM_001247987.1</t>
  </si>
  <si>
    <t>TF</t>
  </si>
  <si>
    <t>NM_001063.2</t>
  </si>
  <si>
    <t>TGFB1</t>
  </si>
  <si>
    <t>NM_000660.4</t>
  </si>
  <si>
    <t>TGFBR2</t>
  </si>
  <si>
    <t>NM_001024847.1</t>
  </si>
  <si>
    <t>TH</t>
  </si>
  <si>
    <t>NM_000360.3</t>
  </si>
  <si>
    <t>TNF</t>
  </si>
  <si>
    <t>NM_000594.2</t>
  </si>
  <si>
    <t>TNFRSF12A</t>
  </si>
  <si>
    <t>NM_016639.1</t>
  </si>
  <si>
    <t>TNFRSF1A</t>
  </si>
  <si>
    <t>NM_001065.2</t>
  </si>
  <si>
    <t>UGT8</t>
  </si>
  <si>
    <t>NM_003360.3</t>
  </si>
  <si>
    <t>XBP1</t>
  </si>
  <si>
    <t>NM_005080.2</t>
  </si>
  <si>
    <t>XK</t>
  </si>
  <si>
    <t>NM_021083.2</t>
  </si>
  <si>
    <t>Av.3D : Mock : 8</t>
  </si>
  <si>
    <t>Av.3D : CVS : 8</t>
  </si>
  <si>
    <t>Av.3D : TH : 8</t>
  </si>
  <si>
    <t>Av.3D : Mock : 24</t>
  </si>
  <si>
    <t>Av.3D : CVS : 24</t>
  </si>
  <si>
    <t>Av.3D : TH : 24</t>
  </si>
  <si>
    <t>FC-CVS/Mock-8</t>
  </si>
  <si>
    <t>FC-TH/Mock-8</t>
  </si>
  <si>
    <t>FC-CVS/Mock-24</t>
  </si>
  <si>
    <t>FC-TH/Mock-24</t>
  </si>
  <si>
    <t>FC-CVS/TH-8</t>
  </si>
  <si>
    <t>FC-CVS/TH-24</t>
  </si>
  <si>
    <t>Av.2D : Mock : 0</t>
  </si>
  <si>
    <t>Av.2D : Mock :8</t>
  </si>
  <si>
    <t>Av.2D :TH :8</t>
  </si>
  <si>
    <t>Av.2D :CVS :24</t>
  </si>
  <si>
    <t>Av.2D :TH :24</t>
  </si>
  <si>
    <t>Av.2D :CVS :8</t>
  </si>
  <si>
    <t>Av.2D :CVS/TH-8</t>
  </si>
  <si>
    <t>Av.2D :CVS/Mock-8</t>
  </si>
  <si>
    <t>Av.2D :TH/Mock-8</t>
  </si>
  <si>
    <t>Av.2D :CVS/Mock-24</t>
  </si>
  <si>
    <t>Av.2D :TH/Mock-24</t>
  </si>
  <si>
    <t>Av.2D :CVS/TH-24</t>
  </si>
  <si>
    <t>Av.3D : Mock : 0</t>
  </si>
  <si>
    <t>Av.3D : Mock :8</t>
  </si>
  <si>
    <t>Av.3D :CVS :8</t>
  </si>
  <si>
    <t>Av.3D :TH :8</t>
  </si>
  <si>
    <t>Av.3D :CVS/Mock-8</t>
  </si>
  <si>
    <t>Av.2D : Mock :24</t>
  </si>
  <si>
    <t>Av.3D :TH/Mock-8</t>
  </si>
  <si>
    <t>Gene</t>
  </si>
  <si>
    <t>Av.3D :TH :24</t>
  </si>
  <si>
    <t>Av.3D :CVS/Mock-24</t>
  </si>
  <si>
    <t>Av.3D :CVS :24</t>
  </si>
  <si>
    <t>Av.3D : Mock :24</t>
  </si>
  <si>
    <t>Av.3D :TH/Mock-24</t>
  </si>
  <si>
    <t>2D</t>
  </si>
  <si>
    <t>3D</t>
  </si>
  <si>
    <r>
      <t xml:space="preserve">Number of differentially expressed genes (fold change &gt;= 1.5 or &lt;=0.7 </t>
    </r>
    <r>
      <rPr>
        <b/>
        <sz val="11"/>
        <color rgb="FFFF0000"/>
        <rFont val="Tahoma"/>
        <family val="2"/>
        <scheme val="minor"/>
      </rPr>
      <t>vs mock</t>
    </r>
    <r>
      <rPr>
        <b/>
        <sz val="11"/>
        <color theme="1"/>
        <rFont val="Tahoma"/>
        <family val="2"/>
        <scheme val="minor"/>
      </rPr>
      <t xml:space="preserve"> )</t>
    </r>
  </si>
  <si>
    <r>
      <t xml:space="preserve">Number of differentially expressed genes (fold change &gt;= 1.5 or &lt;=0.7 </t>
    </r>
    <r>
      <rPr>
        <b/>
        <sz val="11"/>
        <color rgb="FFFF0000"/>
        <rFont val="Tahoma"/>
        <family val="2"/>
        <scheme val="minor"/>
      </rPr>
      <t>CVS11/TH</t>
    </r>
    <r>
      <rPr>
        <b/>
        <sz val="11"/>
        <color theme="1"/>
        <rFont val="Tahoma"/>
        <family val="2"/>
        <scheme val="minor"/>
      </rPr>
      <t xml:space="preserve"> )</t>
    </r>
  </si>
  <si>
    <t>Model</t>
  </si>
  <si>
    <t>Strain</t>
  </si>
  <si>
    <t>Upregulate</t>
  </si>
  <si>
    <t>Downregulate</t>
  </si>
  <si>
    <t>Total</t>
  </si>
  <si>
    <t>CVS11</t>
  </si>
  <si>
    <t>2D:FC:CVS/Mock-8</t>
  </si>
  <si>
    <t>2D:FC:TH/Mock-8</t>
  </si>
  <si>
    <t>2D:FC:CVS/Mock-24</t>
  </si>
  <si>
    <t>2D:FC:TH/Mock-24</t>
  </si>
  <si>
    <t>8 hours post infection [CVS11 vs Mock]</t>
  </si>
  <si>
    <t>8 hours post infection [TH vs Mock]</t>
  </si>
  <si>
    <t>24 hours post infection [CVS11 vs Mock]</t>
  </si>
  <si>
    <t>24 hours post infection [TH vs Mock]</t>
  </si>
  <si>
    <t>cluster number</t>
  </si>
  <si>
    <t>cluster color</t>
  </si>
  <si>
    <t>gene count</t>
  </si>
  <si>
    <t>protein name</t>
  </si>
  <si>
    <t>protein identifier</t>
  </si>
  <si>
    <t>protein description</t>
  </si>
  <si>
    <t>Red</t>
  </si>
  <si>
    <t>9606.ENSP00000414303</t>
  </si>
  <si>
    <t xml:space="preserve">Brain-derived neurotrophic factor; During development, promotes the survival and differentiation of selected neuronal populations of the peripheral and central nervous systems. Participates in axonal growth, pathfinding and in the modulation of dendritic growth and morphology. Major regulator of synaptic transmission and plasticity at adult synapses in many regions of the CNS. The versatility of BDNF is emphasized by its contribution to a range of adaptive neuronal responses including long-term potentiation (LTP), long-term depression (LTD), certain forms of short-term synaptic plastic [...] </t>
  </si>
  <si>
    <t>9606.ENSP00000355370</t>
  </si>
  <si>
    <t>Ciliary neurotrophic factor; CNTF is a survival factor for various neuronal cell types. Seems to prevent the degeneration of motor axons after axotomy; Interleukin 6 type cytokine family</t>
  </si>
  <si>
    <t>9606.ENSP00000370057</t>
  </si>
  <si>
    <t>FERM and PDZ domain-containing protein 4; Positive regulator of dendritic spine morphogenesis and density. Required for the maintenance of excitatory synaptic transmission. Binds phosphatidylinositol 4,5-bisphosphate; FERM domain containing</t>
  </si>
  <si>
    <t>9606.ENSP00000265963</t>
  </si>
  <si>
    <t>General transcription factor IIH subunit 1; Component of the core-TFIIH basal transcription factor involved in nucleotide excision repair (NER) of DNA and, when complexed to CAK, in RNA transcription by RNA polymerase II; General transcription factors</t>
  </si>
  <si>
    <t>9606.ENSP00000362649</t>
  </si>
  <si>
    <t xml:space="preserve">Histone deacetylase 1/2; Histone deacetylase 1; Responsible for the deacetylation of lysine residues on the N-terminal part of the core histones (H2A, H2B, H3 and H4). Histone deacetylation gives a tag for epigenetic repression and plays an important role in transcriptional regulation, cell cycle progression and developmental events. Histone deacetylases act via the formation of large multiprotein complexes. Deacetylates SP proteins, SP1 and SP3, and regulates their function. Component of the BRG1-RB1-HDAC1 complex, which negatively regulates the CREST- mediated transcription in restin [...] </t>
  </si>
  <si>
    <t>9606.ENSP00000316244</t>
  </si>
  <si>
    <t xml:space="preserve">5-hydroxytryptamine receptor 1A; G-protein coupled receptor for 5-hydroxytryptamine (serotonin). Also functions as a receptor for various drugs and psychoactive substances. Ligand binding causes a conformation change that triggers signaling via guanine nucleotide-binding proteins (G proteins) and modulates the activity of down-stream effectors, such as adenylate cyclase. Beta-arrestin family members inhibit signaling via G proteins and mediate activation of alternative signaling pathways. Signaling inhibits adenylate cyclase activity and activates a phosphatidylinositol-calcium second  [...] </t>
  </si>
  <si>
    <t>9606.ENSP00000256078</t>
  </si>
  <si>
    <t>GTPase KRas; Ras proteins bind GDP/GTP and possess intrinsic GTPase activity. Plays an important role in the regulation of cell proliferation. Plays a role in promoting oncogenic events by inducing transcriptional silencing of tumor suppressor genes (TSGs) in colorectal cancer (CRC) cells in a ZNF304-dependent manner; Belongs to the small GTPase superfamily. Ras family</t>
  </si>
  <si>
    <t>9606.ENSP00000356214</t>
  </si>
  <si>
    <t>Myc target protein 1; May regulate certain MYC target genes, MYC seems to be a direct upstream transcriptional activator. Does not seem to significantly affect growth cell capacity. Overexpression seems to mediate many of the known phenotypic features associated with MYC, including promotion of apoptosis, alteration of morphology, enhancement of anchorage-independent growth, tumorigenic conversion, promotion of genomic instability, and inhibition of hematopoietic differentiation (By similarity)</t>
  </si>
  <si>
    <t>9606.ENSP00000344479</t>
  </si>
  <si>
    <t>Nuclear receptor subfamily 4 group A member 2; Transcriptional regulator which is important for the differentiation and maintenance of meso-diencephalic dopaminergic (mdDA) neurons during development. It is crucial for expression of a set of genes such as SLC6A3, SLC18A2, TH and DRD2 which are essential for development of mdDA neurons (By similarity); Belongs to the nuclear hormone receptor family. NR4 subfamily</t>
  </si>
  <si>
    <t>9606.ENSP00000397297</t>
  </si>
  <si>
    <t>Neurotrophin-3; Seems to promote the survival of visceral and proprioceptive sensory neurons; Belongs to the NGF-beta family</t>
  </si>
  <si>
    <t>9606.ENSP00000260197</t>
  </si>
  <si>
    <t xml:space="preserve">Sortilin-related receptor; Likely to be a multifunctional endocytic receptor, that may be implicated in the uptake of lipoproteins and of proteases. Binds LDL, the major cholesterol-carrying lipoprotein of plasma, and transports it into cells by endocytosis. Binds the receptor- associated protein (RAP). Could play a role in cell-cell interaction. Involved in APP trafficking to and from the Golgi apparatus. It probably acts as a sorting receptor that protects APP from trafficking to late endosome and from processing into amyloid beta, thereby reducing the burden of amyloidogenic peptide [...] </t>
  </si>
  <si>
    <t>9606.ENSP00000311648</t>
  </si>
  <si>
    <t>2-hydroxyacylsphingosine 1-beta-galactosyltransferase; Catalyzes the transfer of galactose to ceramide, a key enzymatic step in the biosynthesis of galactocerebrosides, which are abundant sphingolipids of the myelin membrane of the central nervous system and peripheral nervous system; Belongs to the UDP-glycosyltransferase family</t>
  </si>
  <si>
    <t>Yellow</t>
  </si>
  <si>
    <t>9606.ENSP00000370744</t>
  </si>
  <si>
    <t>Inositol 1,4,5-trisphosphate receptor type 2; Receptor for inositol 1,4,5-trisphosphate, a second messenger that mediates the release of intracellular calcium. This release is regulated by cAMP both dependently and independently of PKA (By similarity); Cilia and flagella associated</t>
  </si>
  <si>
    <t>9606.ENSP00000472546</t>
  </si>
  <si>
    <t>Cytosolic phospholipase A2 gamma; Has a preference for arachidonic acid at the sn-2 position of phosphatidylcholine as compared with palmitic acid; Phospholipases</t>
  </si>
  <si>
    <t>9606.ENSP00000263431</t>
  </si>
  <si>
    <t xml:space="preserve">Protein kinase C gamma type; Calcium-activated, phospholipid- and diacylglycerol (DAG)-dependent serine/threonine-protein kinase that plays diverse roles in neuronal cells and eye tissues, such as regulation of the neuronal receptors GRIA4/GLUR4 and GRIN1/NMDAR1, modulation of receptors and neuronal functions related to sensitivity to opiates, pain and alcohol, mediation of synaptic function and cell survival after ischemia, and inhibition of gap junction activity after oxidative stress. Binds and phosphorylates GRIA4/GLUR4 glutamate receptor and regulates its function by increasing pl [...] </t>
  </si>
  <si>
    <t>Green</t>
  </si>
  <si>
    <t>9606.ENSP00000288139</t>
  </si>
  <si>
    <t xml:space="preserve">Voltage-dependent L-type calcium channel subunit alpha-1D; Voltage-sensitive calcium channels (VSCC) mediate the entry of calcium ions into excitable cells and are also involved in a variety of calcium-dependent processes, including muscle contraction, hormone or neurotransmitter release, gene expression, cell motility, cell division and cell death. The isoform alpha-1D gives rise to L-type calcium currents. Long-lasting (L-type) calcium channels belong to the 'high-voltage activated' (HVA) group. They are blocked by dihydropyridines (DHP), phenylalkylamines, benzothiazepines, and by o [...] </t>
  </si>
  <si>
    <t>9606.ENSP00000380432</t>
  </si>
  <si>
    <t>Insulin; Insulin decreases blood glucose concentration. It increases cell permeability to monosaccharides, amino acids and fatty acids. It accelerates glycolysis, the pentose phosphate cycle, and glycogen synthesis in liver</t>
  </si>
  <si>
    <t>9606.ENSP00000303830</t>
  </si>
  <si>
    <t xml:space="preserve">Insulin receptor; Receptor tyrosine kinase which mediates the pleiotropic actions of insulin. Binding of insulin leads to phosphorylation of several intracellular substrates, including, insulin receptor substrates (IRS1, 2, 3, 4), SHC, GAB1, CBL and other signaling intermediates. Each of these phosphorylated proteins serve as docking proteins for other signaling proteins that contain Src- homology-2 domains (SH2 domain) that specifically recognize different phosphotyrosine residues, including the p85 regulatory subunit of PI3K and SHP2. Phosphorylation of IRSs proteins lead to the acti [...] </t>
  </si>
  <si>
    <t>9606.ENSP00000231004</t>
  </si>
  <si>
    <t>Protein-lysine 6-oxidase; Responsible for the post-translational oxidative deamination of peptidyl lysine residues in precursors to fibrous collagen and elastin. Regulator of Ras expression. May play a role in tumor suppression. Plays a role in the aortic wall architecture (By similarity); Belongs to the lysyl oxidase family</t>
  </si>
  <si>
    <t>9606.ENSP00000337383</t>
  </si>
  <si>
    <t xml:space="preserve">NACHT, LRR and PYD domains-containing protein 3; As the sensor component of the NLRP3 inflammasome, plays a crucial role in innate immunity and inflammation. In response to pathogens and other damage-associated signals, initiates the formation of the inflammasome polymeric complex, made of NLRP3, PYCARD and CASP1 (and possibly CASP4 and CASP5). Recruitment of proCASP1 to the inflammasome promotes its activation and CASP1- catalyzed IL1B and IL18 maturation and secretion in the extracellular milieu. Activation of NLRP3 inflammasome is also required for HMGB1 secretion. The active cytoki [...] </t>
  </si>
  <si>
    <t>9606.ENSP00000361021</t>
  </si>
  <si>
    <t xml:space="preserve">Phosphatase and tensin homolog; Tumor suppressor. Acts as a dual-specificity protein phosphatase, dephosphorylating tyrosine-, serine- and threonine- phosphorylated proteins. Also acts as a lipid phosphatase, removing the phosphate in the D3 position of the inositol ring from phosphatidylinositol 3,4,5-trisphosphate, phosphatidylinositol 3,4-diphosphate, phosphatidylinositol 3- phosphate and inositol 1,3,4,5-tetrakisphosphate with order of substrate preference in vitro PtdIns(3,4,5)P3 &gt; PtdIns(3,4)P2 &gt; PtdIns3P &gt; Ins(1,3,4,5)P4. The lipid phosphatase activity is critical for its tumor  [...] </t>
  </si>
  <si>
    <t>9606.ENSP00000351905</t>
  </si>
  <si>
    <t xml:space="preserve">Transforming growth factor beta receptor 2; TGF-beta receptor type-2; Transmembrane serine/threonine kinase forming with the TGF-beta type I serine/threonine kinase receptor, TGFBR1, the non- promiscuous receptor for the TGF-beta cytokines TGFB1, TGFB2 and TGFB3. Transduces the TGFB1, TGFB2 and TGFB3 signal from the cell surface to the cytoplasm and is thus regulating a plethora of physiological and pathological processes including cell cycle arrest in epithelial and hematopoietic cells, control of mesenchymal cell proliferation and differentiation, wound healing, extracellular matrix  [...] </t>
  </si>
  <si>
    <t>Cyan</t>
  </si>
  <si>
    <t>9606.ENSP00000286355</t>
  </si>
  <si>
    <t>Adenylate cyclase type 8; This is a membrane-bound, calcium-stimulable adenylyl cyclase. May be involved in learning, in memory and in drug dependence (By similarity); Adenylate cyclases</t>
  </si>
  <si>
    <t>9606.ENSP00000316377</t>
  </si>
  <si>
    <t>Disks large-associated protein 1; Part of the postsynaptic scaffold in neuronal cells; Belongs to the SAPAP family</t>
  </si>
  <si>
    <t>9606.ENSP00000379818</t>
  </si>
  <si>
    <t xml:space="preserve">Glutamate receptor ionotropic, NMDA 2A; Component of NMDA receptor complexes that function as heterotetrameric, ligand-gated ion channels with high calcium permeability and voltage-dependent sensitivity to magnesium. Channel activation requires binding of the neurotransmitter glutamate to the epsilon subunit, glycine binding to the zeta subunit, plus membrane depolarization to eliminate channel inhibition by Mg(2+). Sensitivity to glutamate and channel kinetics depend on the subunit composition; channels containing GRIN1 and GRIN2A have higher sensitivity to glutamate and faster kineti [...] </t>
  </si>
  <si>
    <t>9606.ENSP00000354896</t>
  </si>
  <si>
    <t>Metabotropic glutamate receptor 1; G-protein coupled receptor for glutamate. Ligand binding causes a conformation change that triggers signaling via guanine nucleotide-binding proteins (G proteins) and modulates the activity of down-stream effectors. Signaling activates a phosphatidylinositol-calcium second messenger system. May participate in the central action of glutamate in the CNS, such as long-term potentiation in the hippocampus and long-term depression in the cerebellum</t>
  </si>
  <si>
    <t>9606.ENSP00000378492</t>
  </si>
  <si>
    <t>Metabotropic glutamate receptor 2; G-protein coupled receptor for glutamate. Ligand binding causes a conformation change that triggers signaling via guanine nucleotide-binding proteins (G proteins) and modulates the activity of down-stream effectors, such as adenylate cyclase. Signaling inhibits adenylate cyclase activity. May mediate suppression of neurotransmission or may be involved in synaptogenesis or synaptic stabilization; Glutamate metabotropic receptors</t>
  </si>
  <si>
    <t>9606.ENSP00000303540</t>
  </si>
  <si>
    <t xml:space="preserve">Sodium channel protein type 1 subunit alpha; Mediates the voltage-dependent sodium ion permeability of excitable membranes. Assuming opened or closed conformations in response to the voltage difference across the membrane, the protein forms a sodium-selective channel through which Na(+) ions may pass in accordance with their electrochemical gradient. Plays a key role in brain, probably by regulating the moment when neurotransmitters are released in neurons. Involved in sensory perception of mechanical pain: activation in somatosensory neurons induces pain without neurogenic inflammatio [...] </t>
  </si>
  <si>
    <t>Blue</t>
  </si>
  <si>
    <t>9606.ENSP00000363787</t>
  </si>
  <si>
    <t xml:space="preserve">E3 ubiquitin-protein ligase RING1; Constitutes one of the E3 ubiquitin-protein ligases that mediate monoubiquitination of 'Lys-119' of histone H2A, thereby playing a central role in histone code and gene regulation. H2A 'Lys-119' ubiquitination gives a specific tag for epigenetic transcriptional repression and participates in X chromosome inactivation of female mammals. Essential component of a Polycomb group (PcG) multiprotein PRC1-like complex, a complex class required to maintain the transcriptionally repressive state of many genes, including Hox genes, throughout development. PcG P [...] </t>
  </si>
  <si>
    <t>9606.ENSP00000385834</t>
  </si>
  <si>
    <t>Serotransferrin; Transferrins are iron binding transport proteins which can bind two Fe(3+) ions in association with the binding of an anion, usually bicarbonate. It is responsible for the transport of iron from sites of absorption and heme degradation to those of storage and utilization. Serum transferrin may also have a further role in stimulating cell proliferation</t>
  </si>
  <si>
    <t>Count (Nanostring)</t>
  </si>
  <si>
    <t>0h</t>
  </si>
  <si>
    <t>8h</t>
  </si>
  <si>
    <t>24h</t>
  </si>
  <si>
    <t>Mock</t>
  </si>
  <si>
    <t xml:space="preserve">CVS11 </t>
  </si>
  <si>
    <t>Timepoint (h)</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Tahoma"/>
      <family val="2"/>
      <charset val="222"/>
      <scheme val="minor"/>
    </font>
    <font>
      <b/>
      <sz val="11"/>
      <color theme="1"/>
      <name val="Tahoma"/>
      <family val="2"/>
      <scheme val="minor"/>
    </font>
    <font>
      <b/>
      <sz val="11"/>
      <color rgb="FFFF0000"/>
      <name val="Tahoma"/>
      <family val="2"/>
      <scheme val="minor"/>
    </font>
    <font>
      <sz val="11"/>
      <color rgb="FFFF0000"/>
      <name val="Tahoma"/>
      <family val="2"/>
      <charset val="222"/>
      <scheme val="minor"/>
    </font>
    <font>
      <sz val="11"/>
      <name val="Tahoma"/>
      <family val="2"/>
      <charset val="222"/>
      <scheme val="minor"/>
    </font>
    <font>
      <sz val="8"/>
      <name val="Tahoma"/>
      <family val="2"/>
      <charset val="222"/>
      <scheme val="minor"/>
    </font>
    <font>
      <sz val="11"/>
      <color theme="1"/>
      <name val="Tahoma"/>
      <family val="2"/>
      <scheme val="minor"/>
    </font>
  </fonts>
  <fills count="11">
    <fill>
      <patternFill patternType="none"/>
    </fill>
    <fill>
      <patternFill patternType="gray125"/>
    </fill>
    <fill>
      <patternFill patternType="solid">
        <fgColor theme="5" tint="0.79998168889431442"/>
        <bgColor indexed="64"/>
      </patternFill>
    </fill>
    <fill>
      <patternFill patternType="solid">
        <fgColor rgb="FFFFFF00"/>
        <bgColor indexed="64"/>
      </patternFill>
    </fill>
    <fill>
      <patternFill patternType="solid">
        <fgColor rgb="FF92D050"/>
        <bgColor indexed="64"/>
      </patternFill>
    </fill>
    <fill>
      <patternFill patternType="solid">
        <fgColor theme="9" tint="0.39997558519241921"/>
        <bgColor indexed="64"/>
      </patternFill>
    </fill>
    <fill>
      <patternFill patternType="solid">
        <fgColor theme="0" tint="-0.14999847407452621"/>
        <bgColor indexed="64"/>
      </patternFill>
    </fill>
    <fill>
      <patternFill patternType="solid">
        <fgColor rgb="FF00B0F0"/>
        <bgColor indexed="64"/>
      </patternFill>
    </fill>
    <fill>
      <patternFill patternType="solid">
        <fgColor rgb="FFFF0000"/>
        <bgColor indexed="64"/>
      </patternFill>
    </fill>
    <fill>
      <patternFill patternType="solid">
        <fgColor rgb="FF7030A0"/>
        <bgColor indexed="64"/>
      </patternFill>
    </fill>
    <fill>
      <patternFill patternType="solid">
        <fgColor theme="4" tint="0.79998168889431442"/>
        <bgColor indexed="64"/>
      </patternFill>
    </fill>
  </fills>
  <borders count="16">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right style="thin">
        <color indexed="64"/>
      </right>
      <top/>
      <bottom/>
      <diagonal/>
    </border>
    <border>
      <left style="thin">
        <color indexed="64"/>
      </left>
      <right style="thin">
        <color indexed="64"/>
      </right>
      <top/>
      <bottom style="thin">
        <color indexed="64"/>
      </bottom>
      <diagonal/>
    </border>
  </borders>
  <cellStyleXfs count="1">
    <xf numFmtId="0" fontId="0" fillId="0" borderId="0"/>
  </cellStyleXfs>
  <cellXfs count="69">
    <xf numFmtId="0" fontId="0" fillId="0" borderId="0" xfId="0"/>
    <xf numFmtId="0" fontId="0" fillId="2" borderId="0" xfId="0" applyFill="1"/>
    <xf numFmtId="0" fontId="0" fillId="3" borderId="0" xfId="0" applyFill="1"/>
    <xf numFmtId="0" fontId="0" fillId="4" borderId="0" xfId="0" applyFill="1"/>
    <xf numFmtId="0" fontId="0" fillId="0" borderId="2" xfId="0" applyBorder="1"/>
    <xf numFmtId="0" fontId="0" fillId="0" borderId="3" xfId="0" applyBorder="1"/>
    <xf numFmtId="0" fontId="0" fillId="3" borderId="4" xfId="0" applyFill="1" applyBorder="1"/>
    <xf numFmtId="0" fontId="0" fillId="0" borderId="0" xfId="0" applyAlignment="1">
      <alignment horizontal="center" vertical="center"/>
    </xf>
    <xf numFmtId="0" fontId="0" fillId="5" borderId="0" xfId="0" applyFill="1"/>
    <xf numFmtId="0" fontId="0" fillId="0" borderId="5" xfId="0" applyBorder="1"/>
    <xf numFmtId="0" fontId="1" fillId="0" borderId="0" xfId="0" applyFont="1"/>
    <xf numFmtId="0" fontId="2" fillId="0" borderId="0" xfId="0" applyFont="1"/>
    <xf numFmtId="0" fontId="1" fillId="0" borderId="0" xfId="0" applyFont="1" applyAlignment="1">
      <alignment vertical="center"/>
    </xf>
    <xf numFmtId="0" fontId="1" fillId="0" borderId="0" xfId="0" applyFont="1" applyAlignment="1">
      <alignment horizontal="center" vertical="center"/>
    </xf>
    <xf numFmtId="0" fontId="0" fillId="0" borderId="1" xfId="0" applyBorder="1"/>
    <xf numFmtId="0" fontId="4" fillId="6" borderId="1" xfId="0" applyFont="1" applyFill="1" applyBorder="1"/>
    <xf numFmtId="0" fontId="0" fillId="6" borderId="1" xfId="0" applyFill="1" applyBorder="1"/>
    <xf numFmtId="0" fontId="0" fillId="7" borderId="0" xfId="0" applyFill="1"/>
    <xf numFmtId="0" fontId="0" fillId="8" borderId="0" xfId="0" applyFill="1"/>
    <xf numFmtId="0" fontId="0" fillId="9" borderId="0" xfId="0" applyFill="1"/>
    <xf numFmtId="0" fontId="0" fillId="0" borderId="0" xfId="0" applyFill="1"/>
    <xf numFmtId="0" fontId="3" fillId="0" borderId="0" xfId="0" applyFont="1" applyFill="1"/>
    <xf numFmtId="0" fontId="0" fillId="0" borderId="9" xfId="0" applyBorder="1"/>
    <xf numFmtId="0" fontId="0" fillId="0" borderId="10" xfId="0" applyBorder="1"/>
    <xf numFmtId="0" fontId="0" fillId="0" borderId="11" xfId="0" applyBorder="1" applyAlignment="1">
      <alignment horizontal="center" vertical="center"/>
    </xf>
    <xf numFmtId="0" fontId="0" fillId="0" borderId="11" xfId="0" applyBorder="1"/>
    <xf numFmtId="0" fontId="0" fillId="0" borderId="14" xfId="0" applyBorder="1" applyAlignment="1">
      <alignment horizontal="center" vertical="center"/>
    </xf>
    <xf numFmtId="0" fontId="0" fillId="0" borderId="14" xfId="0" applyBorder="1"/>
    <xf numFmtId="0" fontId="1" fillId="0" borderId="13" xfId="0" applyFont="1" applyBorder="1" applyAlignment="1">
      <alignment horizontal="center" vertical="center"/>
    </xf>
    <xf numFmtId="0" fontId="1" fillId="0" borderId="15" xfId="0" applyFont="1" applyBorder="1" applyAlignment="1">
      <alignment horizontal="center" vertical="center"/>
    </xf>
    <xf numFmtId="0" fontId="0" fillId="0" borderId="6" xfId="0" applyBorder="1"/>
    <xf numFmtId="0" fontId="0" fillId="0" borderId="7" xfId="0" applyBorder="1"/>
    <xf numFmtId="0" fontId="0" fillId="0" borderId="8" xfId="0" applyBorder="1" applyAlignment="1">
      <alignment horizontal="center" vertical="center"/>
    </xf>
    <xf numFmtId="0" fontId="0" fillId="0" borderId="8" xfId="0" applyBorder="1"/>
    <xf numFmtId="0" fontId="1" fillId="0" borderId="12" xfId="0" applyFont="1" applyBorder="1" applyAlignment="1">
      <alignment horizontal="center" vertical="center"/>
    </xf>
    <xf numFmtId="0" fontId="0" fillId="0" borderId="0" xfId="0" applyFill="1" applyAlignment="1">
      <alignment horizontal="center" vertical="center"/>
    </xf>
    <xf numFmtId="0" fontId="0" fillId="0" borderId="9" xfId="0" applyBorder="1" applyAlignment="1">
      <alignment horizontal="center" vertical="center"/>
    </xf>
    <xf numFmtId="0" fontId="0" fillId="0" borderId="10" xfId="0" applyBorder="1" applyAlignment="1">
      <alignment horizontal="center" vertical="center"/>
    </xf>
    <xf numFmtId="0" fontId="0" fillId="0" borderId="5" xfId="0" applyBorder="1" applyAlignment="1">
      <alignment horizontal="center" vertical="center"/>
    </xf>
    <xf numFmtId="0" fontId="0" fillId="0" borderId="6" xfId="0" applyBorder="1" applyAlignment="1">
      <alignment horizontal="center" vertical="center"/>
    </xf>
    <xf numFmtId="0" fontId="0" fillId="0" borderId="7" xfId="0" applyBorder="1" applyAlignment="1">
      <alignment horizontal="center" vertical="center"/>
    </xf>
    <xf numFmtId="0" fontId="6" fillId="0" borderId="1" xfId="0" applyFont="1" applyBorder="1" applyAlignment="1">
      <alignment horizontal="center" vertical="center"/>
    </xf>
    <xf numFmtId="0" fontId="6" fillId="0" borderId="0" xfId="0" applyFont="1" applyAlignment="1">
      <alignment horizontal="center" vertical="center"/>
    </xf>
    <xf numFmtId="0" fontId="0" fillId="3" borderId="1" xfId="0" applyFill="1" applyBorder="1"/>
    <xf numFmtId="0" fontId="0" fillId="0" borderId="0" xfId="0" applyBorder="1"/>
    <xf numFmtId="0" fontId="0" fillId="0" borderId="5" xfId="0" applyFill="1" applyBorder="1"/>
    <xf numFmtId="0" fontId="0" fillId="0" borderId="0" xfId="0" applyFill="1" applyBorder="1"/>
    <xf numFmtId="0" fontId="0" fillId="0" borderId="14" xfId="0" applyFill="1" applyBorder="1"/>
    <xf numFmtId="0" fontId="0" fillId="0" borderId="12" xfId="0" applyBorder="1"/>
    <xf numFmtId="0" fontId="0" fillId="3" borderId="11" xfId="0" applyFill="1" applyBorder="1"/>
    <xf numFmtId="0" fontId="0" fillId="0" borderId="6" xfId="0" applyFill="1" applyBorder="1"/>
    <xf numFmtId="0" fontId="0" fillId="0" borderId="7" xfId="0" applyFill="1" applyBorder="1"/>
    <xf numFmtId="0" fontId="0" fillId="0" borderId="8" xfId="0" applyFill="1" applyBorder="1"/>
    <xf numFmtId="0" fontId="0" fillId="3" borderId="1" xfId="0" applyFill="1" applyBorder="1" applyAlignment="1">
      <alignment horizontal="center"/>
    </xf>
    <xf numFmtId="0" fontId="0" fillId="2" borderId="1" xfId="0" applyFill="1" applyBorder="1" applyAlignment="1">
      <alignment horizontal="center"/>
    </xf>
    <xf numFmtId="0" fontId="6" fillId="0" borderId="1" xfId="0" applyFont="1" applyBorder="1" applyAlignment="1">
      <alignment horizontal="center" vertical="center"/>
    </xf>
    <xf numFmtId="0" fontId="1" fillId="10" borderId="1" xfId="0" applyFont="1" applyFill="1" applyBorder="1" applyAlignment="1">
      <alignment horizontal="center" vertical="center"/>
    </xf>
    <xf numFmtId="0" fontId="0" fillId="0" borderId="2" xfId="0" applyBorder="1" applyAlignment="1">
      <alignment horizontal="center" vertical="center"/>
    </xf>
    <xf numFmtId="0" fontId="0" fillId="0" borderId="3" xfId="0" applyBorder="1" applyAlignment="1">
      <alignment horizontal="center" vertical="center"/>
    </xf>
    <xf numFmtId="0" fontId="0" fillId="0" borderId="4" xfId="0" applyBorder="1" applyAlignment="1">
      <alignment horizontal="center" vertical="center"/>
    </xf>
    <xf numFmtId="0" fontId="1" fillId="0" borderId="2" xfId="0" applyFont="1" applyBorder="1" applyAlignment="1">
      <alignment horizontal="center" vertical="center"/>
    </xf>
    <xf numFmtId="0" fontId="1" fillId="0" borderId="3" xfId="0" applyFont="1" applyBorder="1" applyAlignment="1">
      <alignment horizontal="center" vertical="center"/>
    </xf>
    <xf numFmtId="0" fontId="1" fillId="0" borderId="4" xfId="0" applyFont="1" applyBorder="1" applyAlignment="1">
      <alignment horizontal="center" vertical="center"/>
    </xf>
    <xf numFmtId="0" fontId="1" fillId="0" borderId="12" xfId="0" applyFont="1" applyBorder="1" applyAlignment="1">
      <alignment horizontal="center" vertical="center"/>
    </xf>
    <xf numFmtId="0" fontId="1" fillId="0" borderId="13" xfId="0" applyFont="1" applyBorder="1" applyAlignment="1">
      <alignment horizontal="center" vertical="center"/>
    </xf>
    <xf numFmtId="0" fontId="1" fillId="0" borderId="15" xfId="0" applyFont="1" applyBorder="1" applyAlignment="1">
      <alignment horizontal="center" vertical="center"/>
    </xf>
    <xf numFmtId="0" fontId="1" fillId="0" borderId="1" xfId="0" applyFont="1" applyBorder="1" applyAlignment="1">
      <alignment horizontal="center" vertical="center"/>
    </xf>
    <xf numFmtId="0" fontId="0" fillId="0" borderId="1" xfId="0" applyBorder="1" applyAlignment="1">
      <alignment horizontal="center" vertical="center"/>
    </xf>
    <xf numFmtId="0" fontId="0" fillId="0" borderId="0" xfId="0"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785CE2-B8C3-4EDE-8B1A-A069D06444CE}">
  <dimension ref="A1:K18"/>
  <sheetViews>
    <sheetView tabSelected="1" zoomScaleNormal="100" workbookViewId="0"/>
  </sheetViews>
  <sheetFormatPr defaultRowHeight="14" x14ac:dyDescent="0.3"/>
  <cols>
    <col min="1" max="1" width="16" customWidth="1"/>
    <col min="2" max="2" width="12.58203125" bestFit="1" customWidth="1"/>
    <col min="3" max="3" width="16.58203125" customWidth="1"/>
    <col min="4" max="4" width="17" customWidth="1"/>
    <col min="5" max="5" width="20.58203125" customWidth="1"/>
    <col min="6" max="6" width="22.4140625" customWidth="1"/>
    <col min="7" max="7" width="17.75" customWidth="1"/>
    <col min="8" max="8" width="18" customWidth="1"/>
    <col min="9" max="9" width="19.25" customWidth="1"/>
    <col min="10" max="10" width="17.4140625" customWidth="1"/>
    <col min="11" max="11" width="22.33203125" customWidth="1"/>
    <col min="12" max="12" width="16.33203125" bestFit="1" customWidth="1"/>
    <col min="14" max="14" width="16.58203125" customWidth="1"/>
    <col min="15" max="15" width="17.4140625" customWidth="1"/>
    <col min="16" max="16" width="17.25" customWidth="1"/>
    <col min="17" max="17" width="14.33203125" customWidth="1"/>
    <col min="18" max="18" width="19.75" customWidth="1"/>
    <col min="20" max="20" width="12.75" customWidth="1"/>
    <col min="22" max="22" width="17.6640625" customWidth="1"/>
    <col min="23" max="23" width="17.08203125" customWidth="1"/>
    <col min="24" max="24" width="17.25" customWidth="1"/>
    <col min="25" max="25" width="15.4140625" customWidth="1"/>
    <col min="26" max="26" width="19.4140625" customWidth="1"/>
  </cols>
  <sheetData>
    <row r="1" spans="1:11" x14ac:dyDescent="0.3">
      <c r="A1" s="14"/>
      <c r="B1" s="14"/>
      <c r="C1" s="53" t="s">
        <v>221</v>
      </c>
      <c r="D1" s="53"/>
      <c r="E1" s="53"/>
      <c r="G1" s="14"/>
      <c r="H1" s="14"/>
      <c r="I1" s="54" t="s">
        <v>223</v>
      </c>
      <c r="J1" s="54"/>
      <c r="K1" s="54"/>
    </row>
    <row r="2" spans="1:11" x14ac:dyDescent="0.3">
      <c r="A2" s="14" t="s">
        <v>0</v>
      </c>
      <c r="B2" s="14" t="s">
        <v>1</v>
      </c>
      <c r="C2" s="14" t="s">
        <v>183</v>
      </c>
      <c r="D2" s="14" t="s">
        <v>187</v>
      </c>
      <c r="E2" s="15" t="s">
        <v>217</v>
      </c>
      <c r="G2" s="14" t="s">
        <v>0</v>
      </c>
      <c r="H2" s="14" t="s">
        <v>1</v>
      </c>
      <c r="I2" s="14" t="s">
        <v>199</v>
      </c>
      <c r="J2" s="14" t="s">
        <v>185</v>
      </c>
      <c r="K2" s="16" t="s">
        <v>219</v>
      </c>
    </row>
    <row r="3" spans="1:11" x14ac:dyDescent="0.3">
      <c r="A3" s="14" t="s">
        <v>14</v>
      </c>
      <c r="B3" s="14" t="s">
        <v>15</v>
      </c>
      <c r="C3" s="14">
        <v>60.394999999999996</v>
      </c>
      <c r="D3" s="14">
        <v>42.393333333333331</v>
      </c>
      <c r="E3" s="16">
        <f>D3/C3</f>
        <v>0.70193448685045667</v>
      </c>
      <c r="G3" s="14" t="s">
        <v>14</v>
      </c>
      <c r="H3" s="14" t="s">
        <v>15</v>
      </c>
      <c r="I3" s="14">
        <v>59.49</v>
      </c>
      <c r="J3" s="14">
        <v>42.870000000000005</v>
      </c>
      <c r="K3" s="16">
        <f>J3/I3</f>
        <v>0.72062531517902173</v>
      </c>
    </row>
    <row r="4" spans="1:11" x14ac:dyDescent="0.3">
      <c r="A4" s="14" t="s">
        <v>106</v>
      </c>
      <c r="B4" s="14" t="s">
        <v>107</v>
      </c>
      <c r="C4" s="14">
        <v>140.45500000000001</v>
      </c>
      <c r="D4" s="14">
        <v>103.88</v>
      </c>
      <c r="E4" s="16">
        <f>D4/C4</f>
        <v>0.73959631198604525</v>
      </c>
      <c r="G4" s="14" t="s">
        <v>124</v>
      </c>
      <c r="H4" s="14" t="s">
        <v>125</v>
      </c>
      <c r="I4" s="14">
        <v>45.6</v>
      </c>
      <c r="J4" s="14">
        <v>33.306666666666665</v>
      </c>
      <c r="K4" s="16">
        <f>J4/I4</f>
        <v>0.73040935672514617</v>
      </c>
    </row>
    <row r="5" spans="1:11" x14ac:dyDescent="0.3">
      <c r="A5" s="14" t="s">
        <v>8</v>
      </c>
      <c r="B5" s="14" t="s">
        <v>9</v>
      </c>
      <c r="C5" s="14">
        <v>387.16499999999996</v>
      </c>
      <c r="D5" s="14">
        <v>288.59333333333331</v>
      </c>
      <c r="E5" s="16">
        <f>D5/C5</f>
        <v>0.74540140078089012</v>
      </c>
      <c r="G5" s="14" t="s">
        <v>12</v>
      </c>
      <c r="H5" s="14" t="s">
        <v>13</v>
      </c>
      <c r="I5" s="14">
        <v>86.3</v>
      </c>
      <c r="J5" s="14">
        <v>64.303333333333327</v>
      </c>
      <c r="K5" s="16">
        <f>J5/I5</f>
        <v>0.74511394360757044</v>
      </c>
    </row>
    <row r="6" spans="1:11" x14ac:dyDescent="0.3">
      <c r="A6" s="14" t="s">
        <v>76</v>
      </c>
      <c r="B6" s="14" t="s">
        <v>77</v>
      </c>
      <c r="C6" s="14">
        <v>218.70999999999998</v>
      </c>
      <c r="D6" s="14">
        <v>163.34333333333333</v>
      </c>
      <c r="E6" s="16">
        <f>D6/C6</f>
        <v>0.7468489476170882</v>
      </c>
      <c r="G6" s="14" t="s">
        <v>16</v>
      </c>
      <c r="H6" s="14" t="s">
        <v>17</v>
      </c>
      <c r="I6" s="14">
        <v>79.87</v>
      </c>
      <c r="J6" s="14">
        <v>59.626666666666665</v>
      </c>
      <c r="K6" s="16">
        <f>J6/I6</f>
        <v>0.74654647134927588</v>
      </c>
    </row>
    <row r="10" spans="1:11" x14ac:dyDescent="0.3">
      <c r="A10" s="14"/>
      <c r="B10" s="14"/>
      <c r="C10" s="53" t="s">
        <v>222</v>
      </c>
      <c r="D10" s="53"/>
      <c r="E10" s="53"/>
      <c r="G10" s="14"/>
      <c r="H10" s="14"/>
      <c r="I10" s="54" t="s">
        <v>224</v>
      </c>
      <c r="J10" s="54"/>
      <c r="K10" s="54"/>
    </row>
    <row r="11" spans="1:11" x14ac:dyDescent="0.3">
      <c r="A11" s="14" t="s">
        <v>0</v>
      </c>
      <c r="B11" s="14" t="s">
        <v>1</v>
      </c>
      <c r="C11" s="14" t="s">
        <v>183</v>
      </c>
      <c r="D11" s="14" t="s">
        <v>184</v>
      </c>
      <c r="E11" s="16" t="s">
        <v>218</v>
      </c>
      <c r="G11" s="14" t="s">
        <v>0</v>
      </c>
      <c r="H11" s="14" t="s">
        <v>1</v>
      </c>
      <c r="I11" s="14" t="s">
        <v>199</v>
      </c>
      <c r="J11" s="14" t="s">
        <v>186</v>
      </c>
      <c r="K11" s="16" t="s">
        <v>220</v>
      </c>
    </row>
    <row r="12" spans="1:11" x14ac:dyDescent="0.3">
      <c r="A12" s="14" t="s">
        <v>14</v>
      </c>
      <c r="B12" s="14" t="s">
        <v>15</v>
      </c>
      <c r="C12" s="14">
        <v>60.394999999999996</v>
      </c>
      <c r="D12" s="14">
        <v>40.193333333333335</v>
      </c>
      <c r="E12" s="16">
        <v>0.66550763032259852</v>
      </c>
      <c r="G12" s="14" t="s">
        <v>56</v>
      </c>
      <c r="H12" s="14" t="s">
        <v>57</v>
      </c>
      <c r="I12" s="14">
        <v>63.555</v>
      </c>
      <c r="J12" s="14">
        <v>43.45333333333334</v>
      </c>
      <c r="K12" s="16">
        <f t="shared" ref="K12:K18" si="0">J12/I12</f>
        <v>0.68371227021215231</v>
      </c>
    </row>
    <row r="13" spans="1:11" x14ac:dyDescent="0.3">
      <c r="A13" s="14" t="s">
        <v>106</v>
      </c>
      <c r="B13" s="14" t="s">
        <v>107</v>
      </c>
      <c r="C13" s="14">
        <v>140.45500000000001</v>
      </c>
      <c r="D13" s="14">
        <v>97.966666666666654</v>
      </c>
      <c r="E13" s="16">
        <v>0.69749504586285038</v>
      </c>
      <c r="G13" s="14" t="s">
        <v>126</v>
      </c>
      <c r="H13" s="14" t="s">
        <v>127</v>
      </c>
      <c r="I13" s="14">
        <v>122.69</v>
      </c>
      <c r="J13" s="14">
        <v>84.36</v>
      </c>
      <c r="K13" s="16">
        <f t="shared" si="0"/>
        <v>0.68758660037492869</v>
      </c>
    </row>
    <row r="14" spans="1:11" x14ac:dyDescent="0.3">
      <c r="A14" s="14" t="s">
        <v>50</v>
      </c>
      <c r="B14" s="14" t="s">
        <v>51</v>
      </c>
      <c r="C14" s="14">
        <v>2256.5</v>
      </c>
      <c r="D14" s="14">
        <v>1687.68</v>
      </c>
      <c r="E14" s="16">
        <v>0.74791934411699534</v>
      </c>
      <c r="G14" s="14" t="s">
        <v>142</v>
      </c>
      <c r="H14" s="14" t="s">
        <v>143</v>
      </c>
      <c r="I14" s="14">
        <v>102.47</v>
      </c>
      <c r="J14" s="14">
        <v>72.816666666666663</v>
      </c>
      <c r="K14" s="16">
        <f t="shared" si="0"/>
        <v>0.710614488793468</v>
      </c>
    </row>
    <row r="15" spans="1:11" x14ac:dyDescent="0.3">
      <c r="G15" s="14" t="s">
        <v>24</v>
      </c>
      <c r="H15" s="14" t="s">
        <v>25</v>
      </c>
      <c r="I15" s="14">
        <v>65.165000000000006</v>
      </c>
      <c r="J15" s="14">
        <v>47.433333333333337</v>
      </c>
      <c r="K15" s="16">
        <f t="shared" si="0"/>
        <v>0.727895854113916</v>
      </c>
    </row>
    <row r="16" spans="1:11" x14ac:dyDescent="0.3">
      <c r="G16" s="14" t="s">
        <v>54</v>
      </c>
      <c r="H16" s="14" t="s">
        <v>55</v>
      </c>
      <c r="I16" s="14">
        <v>125.78999999999999</v>
      </c>
      <c r="J16" s="14">
        <v>91.88</v>
      </c>
      <c r="K16" s="16">
        <f t="shared" si="0"/>
        <v>0.73042372207647666</v>
      </c>
    </row>
    <row r="17" spans="7:11" x14ac:dyDescent="0.3">
      <c r="G17" s="14" t="s">
        <v>48</v>
      </c>
      <c r="H17" s="14" t="s">
        <v>49</v>
      </c>
      <c r="I17" s="14">
        <v>64.245000000000005</v>
      </c>
      <c r="J17" s="14">
        <v>47.300000000000004</v>
      </c>
      <c r="K17" s="16">
        <f t="shared" si="0"/>
        <v>0.73624406568604561</v>
      </c>
    </row>
    <row r="18" spans="7:11" x14ac:dyDescent="0.3">
      <c r="G18" s="14" t="s">
        <v>14</v>
      </c>
      <c r="H18" s="14" t="s">
        <v>15</v>
      </c>
      <c r="I18" s="14">
        <v>59.49</v>
      </c>
      <c r="J18" s="14">
        <v>44.376666666666665</v>
      </c>
      <c r="K18" s="16">
        <f t="shared" si="0"/>
        <v>0.74595170056592142</v>
      </c>
    </row>
  </sheetData>
  <mergeCells count="4">
    <mergeCell ref="C1:E1"/>
    <mergeCell ref="C10:E10"/>
    <mergeCell ref="I1:K1"/>
    <mergeCell ref="I10:K10"/>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9D538D-970F-441A-BB29-DDBB8D55A1B1}">
  <dimension ref="A1:P5"/>
  <sheetViews>
    <sheetView zoomScale="70" zoomScaleNormal="70" workbookViewId="0">
      <selection activeCell="G26" sqref="G26"/>
    </sheetView>
  </sheetViews>
  <sheetFormatPr defaultRowHeight="14" x14ac:dyDescent="0.3"/>
  <cols>
    <col min="1" max="1" width="24.4140625" customWidth="1"/>
    <col min="10" max="10" width="15.33203125" bestFit="1" customWidth="1"/>
    <col min="16" max="16" width="16.25" customWidth="1"/>
  </cols>
  <sheetData>
    <row r="1" spans="1:16" x14ac:dyDescent="0.3">
      <c r="A1" s="14"/>
      <c r="B1" s="14"/>
      <c r="C1" s="14"/>
      <c r="D1" s="14" t="s">
        <v>182</v>
      </c>
      <c r="E1" s="14" t="s">
        <v>183</v>
      </c>
      <c r="F1" s="14" t="s">
        <v>187</v>
      </c>
      <c r="G1" s="14" t="s">
        <v>184</v>
      </c>
      <c r="H1" s="14" t="s">
        <v>189</v>
      </c>
      <c r="I1" s="14" t="s">
        <v>190</v>
      </c>
      <c r="J1" s="43" t="s">
        <v>188</v>
      </c>
      <c r="K1" s="14" t="s">
        <v>183</v>
      </c>
      <c r="L1" s="14" t="s">
        <v>185</v>
      </c>
      <c r="M1" s="14" t="s">
        <v>186</v>
      </c>
      <c r="N1" s="14" t="s">
        <v>191</v>
      </c>
      <c r="O1" s="14" t="s">
        <v>192</v>
      </c>
      <c r="P1" s="43" t="s">
        <v>193</v>
      </c>
    </row>
    <row r="2" spans="1:16" x14ac:dyDescent="0.3">
      <c r="A2" s="14" t="s">
        <v>4</v>
      </c>
      <c r="B2" s="14" t="s">
        <v>5</v>
      </c>
      <c r="C2" s="14">
        <v>75</v>
      </c>
      <c r="D2" s="14">
        <v>57.769999999999996</v>
      </c>
      <c r="E2" s="14">
        <v>62</v>
      </c>
      <c r="F2" s="14">
        <v>51.123333333333335</v>
      </c>
      <c r="G2" s="14">
        <v>52.743333333333339</v>
      </c>
      <c r="H2" s="14">
        <f>F2/E2</f>
        <v>0.82456989247311829</v>
      </c>
      <c r="I2" s="14">
        <f>G2/E2</f>
        <v>0.85069892473118291</v>
      </c>
      <c r="J2" s="43">
        <f>F2/G2</f>
        <v>0.96928521772103893</v>
      </c>
      <c r="K2" s="14">
        <v>44.924999999999997</v>
      </c>
      <c r="L2" s="14">
        <v>37.71</v>
      </c>
      <c r="M2" s="14">
        <v>54.41</v>
      </c>
      <c r="N2" s="14">
        <f>L2/K2</f>
        <v>0.83939899833055098</v>
      </c>
      <c r="O2" s="14">
        <f>M2/K2</f>
        <v>1.2111296605453534</v>
      </c>
      <c r="P2" s="43">
        <f>L2/M2</f>
        <v>0.69307112663113402</v>
      </c>
    </row>
    <row r="3" spans="1:16" x14ac:dyDescent="0.3">
      <c r="A3" s="14" t="s">
        <v>166</v>
      </c>
      <c r="B3" s="14" t="s">
        <v>167</v>
      </c>
      <c r="C3" s="14">
        <v>100</v>
      </c>
      <c r="D3" s="14">
        <v>91.414999999999992</v>
      </c>
      <c r="E3" s="14">
        <v>163.815</v>
      </c>
      <c r="F3" s="14">
        <v>133.50666666666669</v>
      </c>
      <c r="G3" s="14">
        <v>127.98666666666666</v>
      </c>
      <c r="H3" s="14">
        <f>F3/E3</f>
        <v>0.814984382789529</v>
      </c>
      <c r="I3" s="14">
        <f>G3/E3</f>
        <v>0.78128783485435804</v>
      </c>
      <c r="J3" s="43">
        <f>F3/G3</f>
        <v>1.043129492655485</v>
      </c>
      <c r="K3" s="14">
        <v>136.60500000000002</v>
      </c>
      <c r="L3" s="14">
        <v>121.83333333333333</v>
      </c>
      <c r="M3" s="14">
        <v>164.11</v>
      </c>
      <c r="N3" s="14">
        <f>L3/K3</f>
        <v>0.89186584190427376</v>
      </c>
      <c r="O3" s="14">
        <f>M3/K3</f>
        <v>1.2013469492331905</v>
      </c>
      <c r="P3" s="43">
        <f>L3/M3</f>
        <v>0.74238823553307731</v>
      </c>
    </row>
    <row r="4" spans="1:16" x14ac:dyDescent="0.3">
      <c r="A4" s="14" t="s">
        <v>88</v>
      </c>
      <c r="B4" s="14" t="s">
        <v>89</v>
      </c>
      <c r="C4" s="14">
        <v>77.78</v>
      </c>
      <c r="D4" s="14">
        <v>37.164999999999999</v>
      </c>
      <c r="E4" s="14">
        <v>54.22</v>
      </c>
      <c r="F4" s="14">
        <v>49.85</v>
      </c>
      <c r="G4" s="14">
        <v>44.56</v>
      </c>
      <c r="H4" s="14">
        <f>F4/E4</f>
        <v>0.91940243452600523</v>
      </c>
      <c r="I4" s="14">
        <f>G4/E4</f>
        <v>0.82183696053116939</v>
      </c>
      <c r="J4" s="43">
        <f>F4/G4</f>
        <v>1.1187163375224416</v>
      </c>
      <c r="K4" s="14">
        <v>41.314999999999998</v>
      </c>
      <c r="L4" s="14">
        <v>35.846666666666664</v>
      </c>
      <c r="M4" s="14">
        <v>48.139999999999993</v>
      </c>
      <c r="N4" s="14">
        <f>L4/K4</f>
        <v>0.86764290612771788</v>
      </c>
      <c r="O4" s="14">
        <f>M4/K4</f>
        <v>1.1651942393803703</v>
      </c>
      <c r="P4" s="43">
        <f>L4/M4</f>
        <v>0.74463370724276423</v>
      </c>
    </row>
    <row r="5" spans="1:16" x14ac:dyDescent="0.3">
      <c r="A5" s="14" t="s">
        <v>124</v>
      </c>
      <c r="B5" s="14" t="s">
        <v>125</v>
      </c>
      <c r="C5" s="14">
        <v>91.67</v>
      </c>
      <c r="D5" s="14">
        <v>51.594999999999999</v>
      </c>
      <c r="E5" s="14">
        <v>41.784999999999997</v>
      </c>
      <c r="F5" s="14">
        <v>38.116666666666667</v>
      </c>
      <c r="G5" s="14">
        <v>41.09</v>
      </c>
      <c r="H5" s="14">
        <f>F5/E5</f>
        <v>0.91220932551553602</v>
      </c>
      <c r="I5" s="14">
        <f>G5/E5</f>
        <v>0.9833672370467873</v>
      </c>
      <c r="J5" s="43">
        <f>F5/G5</f>
        <v>0.92763851707633638</v>
      </c>
      <c r="K5" s="14">
        <v>45.6</v>
      </c>
      <c r="L5" s="14">
        <v>33.306666666666665</v>
      </c>
      <c r="M5" s="14">
        <v>44.46</v>
      </c>
      <c r="N5" s="14">
        <f>L5/K5</f>
        <v>0.73040935672514617</v>
      </c>
      <c r="O5" s="14">
        <f>M5/K5</f>
        <v>0.97499999999999998</v>
      </c>
      <c r="P5" s="43">
        <f>L5/M5</f>
        <v>0.74913780176938061</v>
      </c>
    </row>
  </sheetData>
  <sortState xmlns:xlrd2="http://schemas.microsoft.com/office/spreadsheetml/2017/richdata2" ref="A3:P27">
    <sortCondition descending="1" ref="P1:P27"/>
  </sortState>
  <phoneticPr fontId="5"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EA467C-10BA-4809-9E61-3D0CC661C05A}">
  <dimension ref="A1:AE32"/>
  <sheetViews>
    <sheetView zoomScale="40" zoomScaleNormal="40" workbookViewId="0">
      <selection activeCell="Q38" sqref="Q38"/>
    </sheetView>
  </sheetViews>
  <sheetFormatPr defaultRowHeight="14" x14ac:dyDescent="0.3"/>
  <cols>
    <col min="1" max="1" width="15.75" customWidth="1"/>
    <col min="3" max="3" width="17.9140625" customWidth="1"/>
    <col min="4" max="4" width="16.33203125" customWidth="1"/>
    <col min="5" max="5" width="15.9140625" customWidth="1"/>
    <col min="6" max="6" width="15.4140625" customWidth="1"/>
    <col min="7" max="7" width="20.08203125" customWidth="1"/>
    <col min="8" max="8" width="11.6640625" customWidth="1"/>
    <col min="9" max="9" width="12.6640625" customWidth="1"/>
    <col min="11" max="11" width="15.9140625" customWidth="1"/>
    <col min="12" max="12" width="16.4140625" customWidth="1"/>
    <col min="13" max="13" width="15.75" customWidth="1"/>
    <col min="14" max="14" width="14.4140625" customWidth="1"/>
    <col min="15" max="15" width="19" customWidth="1"/>
    <col min="16" max="16" width="15.33203125" customWidth="1"/>
    <col min="17" max="17" width="17" customWidth="1"/>
    <col min="18" max="18" width="10.33203125" customWidth="1"/>
    <col min="19" max="19" width="16.58203125" customWidth="1"/>
    <col min="20" max="20" width="17" customWidth="1"/>
    <col min="21" max="21" width="16.75" customWidth="1"/>
    <col min="22" max="22" width="16.4140625" customWidth="1"/>
    <col min="23" max="23" width="20.75" customWidth="1"/>
    <col min="25" max="25" width="13.6640625" customWidth="1"/>
    <col min="27" max="27" width="16.58203125" customWidth="1"/>
    <col min="28" max="28" width="16" customWidth="1"/>
    <col min="29" max="29" width="15.75" customWidth="1"/>
    <col min="30" max="30" width="14.6640625" customWidth="1"/>
    <col min="31" max="31" width="20.08203125" customWidth="1"/>
  </cols>
  <sheetData>
    <row r="1" spans="1:31" x14ac:dyDescent="0.3">
      <c r="A1" s="4" t="s">
        <v>201</v>
      </c>
      <c r="B1" s="5"/>
      <c r="C1" s="5" t="s">
        <v>194</v>
      </c>
      <c r="D1" s="5" t="s">
        <v>195</v>
      </c>
      <c r="E1" s="5" t="s">
        <v>196</v>
      </c>
      <c r="F1" s="5" t="s">
        <v>197</v>
      </c>
      <c r="G1" s="6" t="s">
        <v>198</v>
      </c>
      <c r="I1" s="48" t="s">
        <v>201</v>
      </c>
      <c r="J1" s="22"/>
      <c r="K1" s="23" t="s">
        <v>194</v>
      </c>
      <c r="L1" s="23" t="s">
        <v>195</v>
      </c>
      <c r="M1" s="23" t="s">
        <v>196</v>
      </c>
      <c r="N1" s="23" t="s">
        <v>197</v>
      </c>
      <c r="O1" s="49" t="s">
        <v>200</v>
      </c>
      <c r="Q1" s="4" t="s">
        <v>201</v>
      </c>
      <c r="R1" s="5"/>
      <c r="S1" s="5" t="s">
        <v>194</v>
      </c>
      <c r="T1" s="5" t="s">
        <v>205</v>
      </c>
      <c r="U1" s="5" t="s">
        <v>204</v>
      </c>
      <c r="V1" s="5" t="s">
        <v>202</v>
      </c>
      <c r="W1" s="6" t="s">
        <v>203</v>
      </c>
      <c r="Y1" s="4" t="s">
        <v>201</v>
      </c>
      <c r="Z1" s="5"/>
      <c r="AA1" s="5" t="s">
        <v>194</v>
      </c>
      <c r="AB1" s="5" t="s">
        <v>205</v>
      </c>
      <c r="AC1" s="5" t="s">
        <v>204</v>
      </c>
      <c r="AD1" s="5" t="s">
        <v>202</v>
      </c>
      <c r="AE1" s="6" t="s">
        <v>206</v>
      </c>
    </row>
    <row r="2" spans="1:31" x14ac:dyDescent="0.3">
      <c r="A2" s="9" t="s">
        <v>168</v>
      </c>
      <c r="B2" s="44" t="s">
        <v>169</v>
      </c>
      <c r="C2" s="44"/>
      <c r="D2" s="44">
        <v>35.835000000000001</v>
      </c>
      <c r="E2" s="44">
        <v>20</v>
      </c>
      <c r="F2" s="44">
        <v>22.55</v>
      </c>
      <c r="G2" s="27">
        <v>0.55811357611273893</v>
      </c>
      <c r="I2" s="22" t="s">
        <v>44</v>
      </c>
      <c r="J2" s="23" t="s">
        <v>45</v>
      </c>
      <c r="K2" s="23"/>
      <c r="L2" s="23">
        <v>65.105000000000004</v>
      </c>
      <c r="M2" s="23">
        <v>72.399999999999991</v>
      </c>
      <c r="N2" s="23">
        <v>38.226666666666667</v>
      </c>
      <c r="O2" s="25">
        <v>0.58715408442771932</v>
      </c>
      <c r="Q2" s="9" t="s">
        <v>78</v>
      </c>
      <c r="R2" s="44" t="s">
        <v>79</v>
      </c>
      <c r="S2" s="44"/>
      <c r="T2" s="44">
        <v>788.49</v>
      </c>
      <c r="U2" s="44">
        <v>430.60999999999996</v>
      </c>
      <c r="V2" s="44">
        <v>745.25666666666666</v>
      </c>
      <c r="W2" s="27">
        <v>0.5461197986023919</v>
      </c>
      <c r="Y2" s="9" t="s">
        <v>160</v>
      </c>
      <c r="Z2" s="44" t="s">
        <v>161</v>
      </c>
      <c r="AA2" s="44"/>
      <c r="AB2" s="44">
        <v>45.86</v>
      </c>
      <c r="AC2" s="44">
        <v>47.693333333333328</v>
      </c>
      <c r="AD2" s="44">
        <v>24.23</v>
      </c>
      <c r="AE2" s="27">
        <v>0.52834714348015699</v>
      </c>
    </row>
    <row r="3" spans="1:31" x14ac:dyDescent="0.3">
      <c r="A3" s="9" t="s">
        <v>66</v>
      </c>
      <c r="B3" s="44" t="s">
        <v>67</v>
      </c>
      <c r="C3" s="44"/>
      <c r="D3" s="44">
        <v>33.445</v>
      </c>
      <c r="E3" s="44">
        <v>22.89</v>
      </c>
      <c r="F3" s="44">
        <v>34.336666666666666</v>
      </c>
      <c r="G3" s="27">
        <v>0.68440723576020335</v>
      </c>
      <c r="I3" s="9" t="s">
        <v>168</v>
      </c>
      <c r="J3" s="44" t="s">
        <v>169</v>
      </c>
      <c r="K3" s="44"/>
      <c r="L3" s="44">
        <v>35.835000000000001</v>
      </c>
      <c r="M3" s="44">
        <v>20</v>
      </c>
      <c r="N3" s="44">
        <v>22.55</v>
      </c>
      <c r="O3" s="27">
        <v>0.62927305706711312</v>
      </c>
      <c r="Q3" s="9" t="s">
        <v>30</v>
      </c>
      <c r="R3" s="44" t="s">
        <v>31</v>
      </c>
      <c r="S3" s="44"/>
      <c r="T3" s="44">
        <v>56.01</v>
      </c>
      <c r="U3" s="44">
        <v>30.633333333333336</v>
      </c>
      <c r="V3" s="44">
        <v>37.160000000000004</v>
      </c>
      <c r="W3" s="27">
        <v>0.54692614414092733</v>
      </c>
      <c r="Y3" s="9" t="s">
        <v>30</v>
      </c>
      <c r="Z3" s="44" t="s">
        <v>31</v>
      </c>
      <c r="AA3" s="44"/>
      <c r="AB3" s="44">
        <v>56.01</v>
      </c>
      <c r="AC3" s="44">
        <v>30.633333333333336</v>
      </c>
      <c r="AD3" s="44">
        <v>37.160000000000004</v>
      </c>
      <c r="AE3" s="27">
        <v>0.66345295482949485</v>
      </c>
    </row>
    <row r="4" spans="1:31" x14ac:dyDescent="0.3">
      <c r="A4" s="9" t="s">
        <v>122</v>
      </c>
      <c r="B4" s="44" t="s">
        <v>123</v>
      </c>
      <c r="C4" s="44"/>
      <c r="D4" s="44">
        <v>31.04</v>
      </c>
      <c r="E4" s="44">
        <v>22.436666666666667</v>
      </c>
      <c r="F4" s="44">
        <v>29.486666666666668</v>
      </c>
      <c r="G4" s="27">
        <v>0.7228307560137458</v>
      </c>
      <c r="I4" s="9" t="s">
        <v>152</v>
      </c>
      <c r="J4" s="44" t="s">
        <v>153</v>
      </c>
      <c r="K4" s="44"/>
      <c r="L4" s="44">
        <v>44.51</v>
      </c>
      <c r="M4" s="44">
        <v>48.526666666666664</v>
      </c>
      <c r="N4" s="44">
        <v>30.136666666666667</v>
      </c>
      <c r="O4" s="27">
        <v>0.67707631243915223</v>
      </c>
      <c r="Q4" s="9" t="s">
        <v>154</v>
      </c>
      <c r="R4" s="44" t="s">
        <v>155</v>
      </c>
      <c r="S4" s="44"/>
      <c r="T4" s="44">
        <v>131.005</v>
      </c>
      <c r="U4" s="44">
        <v>75.209999999999994</v>
      </c>
      <c r="V4" s="44">
        <v>135.69666666666669</v>
      </c>
      <c r="W4" s="27">
        <v>0.57410022518224491</v>
      </c>
      <c r="Y4" s="9" t="s">
        <v>42</v>
      </c>
      <c r="Z4" s="44" t="s">
        <v>43</v>
      </c>
      <c r="AA4" s="44"/>
      <c r="AB4" s="44">
        <v>35.364999999999995</v>
      </c>
      <c r="AC4" s="44">
        <v>39.293333333333329</v>
      </c>
      <c r="AD4" s="44">
        <v>24.663333333333338</v>
      </c>
      <c r="AE4" s="27">
        <v>0.69739384513879088</v>
      </c>
    </row>
    <row r="5" spans="1:31" x14ac:dyDescent="0.3">
      <c r="A5" s="9" t="s">
        <v>28</v>
      </c>
      <c r="B5" s="44" t="s">
        <v>29</v>
      </c>
      <c r="C5" s="44"/>
      <c r="D5" s="44">
        <v>651.34500000000003</v>
      </c>
      <c r="E5" s="44">
        <v>477.34666666666675</v>
      </c>
      <c r="F5" s="44">
        <v>497.6033333333333</v>
      </c>
      <c r="G5" s="27">
        <v>0.73286302445964391</v>
      </c>
      <c r="I5" s="9" t="s">
        <v>144</v>
      </c>
      <c r="J5" s="44" t="s">
        <v>145</v>
      </c>
      <c r="K5" s="44"/>
      <c r="L5" s="44">
        <v>28.41</v>
      </c>
      <c r="M5" s="44">
        <v>42.083333333333336</v>
      </c>
      <c r="N5" s="44">
        <v>20</v>
      </c>
      <c r="O5" s="27">
        <v>0.70397747272087297</v>
      </c>
      <c r="Q5" s="9" t="s">
        <v>80</v>
      </c>
      <c r="R5" s="44" t="s">
        <v>81</v>
      </c>
      <c r="S5" s="44"/>
      <c r="T5" s="44">
        <v>45.989999999999995</v>
      </c>
      <c r="U5" s="44">
        <v>26.563333333333333</v>
      </c>
      <c r="V5" s="44">
        <v>39.643333333333338</v>
      </c>
      <c r="W5" s="27">
        <v>0.57758933101398857</v>
      </c>
      <c r="Y5" s="9" t="s">
        <v>156</v>
      </c>
      <c r="Z5" s="44" t="s">
        <v>157</v>
      </c>
      <c r="AA5" s="44"/>
      <c r="AB5" s="44">
        <v>39.67</v>
      </c>
      <c r="AC5" s="44">
        <v>53.9</v>
      </c>
      <c r="AD5" s="44">
        <v>28.083333333333332</v>
      </c>
      <c r="AE5" s="27">
        <v>0.70792370389042936</v>
      </c>
    </row>
    <row r="6" spans="1:31" x14ac:dyDescent="0.3">
      <c r="A6" s="9" t="s">
        <v>38</v>
      </c>
      <c r="B6" s="44" t="s">
        <v>39</v>
      </c>
      <c r="C6" s="44"/>
      <c r="D6" s="44">
        <v>370.7</v>
      </c>
      <c r="E6" s="44">
        <v>273.77666666666664</v>
      </c>
      <c r="F6" s="44">
        <v>349.38333333333338</v>
      </c>
      <c r="G6" s="27">
        <v>0.73853969966729605</v>
      </c>
      <c r="I6" s="9" t="s">
        <v>36</v>
      </c>
      <c r="J6" s="44" t="s">
        <v>37</v>
      </c>
      <c r="K6" s="44"/>
      <c r="L6" s="44">
        <v>35.945</v>
      </c>
      <c r="M6" s="44">
        <v>38.193333333333335</v>
      </c>
      <c r="N6" s="44">
        <v>25.45</v>
      </c>
      <c r="O6" s="27">
        <v>0.7080261510641257</v>
      </c>
      <c r="Q6" s="9" t="s">
        <v>120</v>
      </c>
      <c r="R6" s="44" t="s">
        <v>121</v>
      </c>
      <c r="S6" s="44"/>
      <c r="T6" s="44">
        <v>53.334999999999994</v>
      </c>
      <c r="U6" s="44">
        <v>31.650000000000002</v>
      </c>
      <c r="V6" s="44">
        <v>46.723333333333329</v>
      </c>
      <c r="W6" s="27">
        <v>0.5934189556576358</v>
      </c>
      <c r="Y6" s="9" t="s">
        <v>6</v>
      </c>
      <c r="Z6" s="44" t="s">
        <v>7</v>
      </c>
      <c r="AA6" s="44"/>
      <c r="AB6" s="44">
        <v>67.185000000000002</v>
      </c>
      <c r="AC6" s="44">
        <v>60.18</v>
      </c>
      <c r="AD6" s="44">
        <v>47.843333333333334</v>
      </c>
      <c r="AE6" s="27">
        <v>0.71211331894520102</v>
      </c>
    </row>
    <row r="7" spans="1:31" x14ac:dyDescent="0.3">
      <c r="A7" s="30" t="s">
        <v>20</v>
      </c>
      <c r="B7" s="31" t="s">
        <v>21</v>
      </c>
      <c r="C7" s="31"/>
      <c r="D7" s="31">
        <v>1000.97</v>
      </c>
      <c r="E7" s="31">
        <v>750.7266666666668</v>
      </c>
      <c r="F7" s="31">
        <v>875.88333333333321</v>
      </c>
      <c r="G7" s="33">
        <v>0.7499991674742168</v>
      </c>
      <c r="I7" s="9" t="s">
        <v>26</v>
      </c>
      <c r="J7" s="44" t="s">
        <v>27</v>
      </c>
      <c r="K7" s="44"/>
      <c r="L7" s="44">
        <v>35.774999999999999</v>
      </c>
      <c r="M7" s="44">
        <v>32.093333333333334</v>
      </c>
      <c r="N7" s="44">
        <v>25.650000000000002</v>
      </c>
      <c r="O7" s="27">
        <v>0.71698113207547176</v>
      </c>
      <c r="Q7" s="9" t="s">
        <v>64</v>
      </c>
      <c r="R7" s="44" t="s">
        <v>65</v>
      </c>
      <c r="S7" s="44"/>
      <c r="T7" s="44">
        <v>235.70999999999998</v>
      </c>
      <c r="U7" s="44">
        <v>148.33000000000001</v>
      </c>
      <c r="V7" s="44">
        <v>232.75666666666666</v>
      </c>
      <c r="W7" s="27">
        <v>0.62929022951932467</v>
      </c>
      <c r="Y7" s="9" t="s">
        <v>22</v>
      </c>
      <c r="Z7" s="44" t="s">
        <v>23</v>
      </c>
      <c r="AA7" s="44"/>
      <c r="AB7" s="44">
        <v>99.974999999999994</v>
      </c>
      <c r="AC7" s="44">
        <v>82.896666666666661</v>
      </c>
      <c r="AD7" s="44">
        <v>72.050000000000011</v>
      </c>
      <c r="AE7" s="27">
        <v>0.72068017004251084</v>
      </c>
    </row>
    <row r="8" spans="1:31" x14ac:dyDescent="0.3">
      <c r="I8" s="9" t="s">
        <v>158</v>
      </c>
      <c r="J8" s="44" t="s">
        <v>159</v>
      </c>
      <c r="K8" s="44"/>
      <c r="L8" s="44">
        <v>38.274999999999999</v>
      </c>
      <c r="M8" s="44">
        <v>45.143333333333338</v>
      </c>
      <c r="N8" s="44">
        <v>27.47</v>
      </c>
      <c r="O8" s="27">
        <v>0.71770084911822341</v>
      </c>
      <c r="Q8" s="9" t="s">
        <v>36</v>
      </c>
      <c r="R8" s="44" t="s">
        <v>37</v>
      </c>
      <c r="S8" s="44"/>
      <c r="T8" s="44">
        <v>31.75</v>
      </c>
      <c r="U8" s="44">
        <v>20</v>
      </c>
      <c r="V8" s="44">
        <v>25.936666666666667</v>
      </c>
      <c r="W8" s="27">
        <v>0.62992125984251968</v>
      </c>
      <c r="Y8" s="9" t="s">
        <v>86</v>
      </c>
      <c r="Z8" s="44" t="s">
        <v>87</v>
      </c>
      <c r="AA8" s="44"/>
      <c r="AB8" s="44">
        <v>34.08</v>
      </c>
      <c r="AC8" s="44">
        <v>25.546666666666667</v>
      </c>
      <c r="AD8" s="44">
        <v>24.97666666666667</v>
      </c>
      <c r="AE8" s="27">
        <v>0.73288341158059478</v>
      </c>
    </row>
    <row r="9" spans="1:31" x14ac:dyDescent="0.3">
      <c r="I9" s="9" t="s">
        <v>98</v>
      </c>
      <c r="J9" s="44" t="s">
        <v>99</v>
      </c>
      <c r="K9" s="44"/>
      <c r="L9" s="44">
        <v>107.09</v>
      </c>
      <c r="M9" s="44">
        <v>106.76333333333332</v>
      </c>
      <c r="N9" s="44">
        <v>78.679999999999993</v>
      </c>
      <c r="O9" s="27">
        <v>0.7347091231674292</v>
      </c>
      <c r="Q9" s="9" t="s">
        <v>102</v>
      </c>
      <c r="R9" s="44" t="s">
        <v>103</v>
      </c>
      <c r="S9" s="44"/>
      <c r="T9" s="44">
        <v>30.114999999999998</v>
      </c>
      <c r="U9" s="44">
        <v>20</v>
      </c>
      <c r="V9" s="44">
        <v>29.086666666666662</v>
      </c>
      <c r="W9" s="27">
        <v>0.66412086999833975</v>
      </c>
      <c r="Y9" s="9" t="s">
        <v>148</v>
      </c>
      <c r="Z9" s="44" t="s">
        <v>149</v>
      </c>
      <c r="AA9" s="44"/>
      <c r="AB9" s="44">
        <v>503.62</v>
      </c>
      <c r="AC9" s="44">
        <v>396.09666666666664</v>
      </c>
      <c r="AD9" s="44">
        <v>369.83333333333331</v>
      </c>
      <c r="AE9" s="27">
        <v>0.73434997286313752</v>
      </c>
    </row>
    <row r="10" spans="1:31" x14ac:dyDescent="0.3">
      <c r="I10" s="30" t="s">
        <v>100</v>
      </c>
      <c r="J10" s="31" t="s">
        <v>101</v>
      </c>
      <c r="K10" s="31"/>
      <c r="L10" s="31">
        <v>84.69</v>
      </c>
      <c r="M10" s="31">
        <v>84.076666666666654</v>
      </c>
      <c r="N10" s="31">
        <v>63.006666666666661</v>
      </c>
      <c r="O10" s="33">
        <v>0.74396819774078005</v>
      </c>
      <c r="Q10" s="9" t="s">
        <v>58</v>
      </c>
      <c r="R10" s="44" t="s">
        <v>59</v>
      </c>
      <c r="S10" s="44"/>
      <c r="T10" s="44">
        <v>502.65499999999997</v>
      </c>
      <c r="U10" s="44">
        <v>347.26333333333332</v>
      </c>
      <c r="V10" s="44">
        <v>439.05666666666667</v>
      </c>
      <c r="W10" s="27">
        <v>0.6908582095738296</v>
      </c>
      <c r="Y10" s="9" t="s">
        <v>162</v>
      </c>
      <c r="Z10" s="44" t="s">
        <v>163</v>
      </c>
      <c r="AA10" s="44"/>
      <c r="AB10" s="44">
        <v>50.709999999999994</v>
      </c>
      <c r="AC10" s="44">
        <v>73.220000000000013</v>
      </c>
      <c r="AD10" s="44">
        <v>37.486666666666672</v>
      </c>
      <c r="AE10" s="27">
        <v>0.73923617958325138</v>
      </c>
    </row>
    <row r="11" spans="1:31" x14ac:dyDescent="0.3">
      <c r="Q11" s="9" t="s">
        <v>128</v>
      </c>
      <c r="R11" s="44" t="s">
        <v>129</v>
      </c>
      <c r="S11" s="44"/>
      <c r="T11" s="44">
        <v>1736.0150000000001</v>
      </c>
      <c r="U11" s="44">
        <v>1200.7266666666667</v>
      </c>
      <c r="V11" s="44">
        <v>1587.3033333333333</v>
      </c>
      <c r="W11" s="27">
        <v>0.69165685012322276</v>
      </c>
      <c r="Y11" s="30" t="s">
        <v>136</v>
      </c>
      <c r="Z11" s="31" t="s">
        <v>137</v>
      </c>
      <c r="AA11" s="31"/>
      <c r="AB11" s="31">
        <v>88.51</v>
      </c>
      <c r="AC11" s="31">
        <v>74.906666666666666</v>
      </c>
      <c r="AD11" s="31">
        <v>65.486666666666665</v>
      </c>
      <c r="AE11" s="33">
        <v>0.73987873309983798</v>
      </c>
    </row>
    <row r="12" spans="1:31" x14ac:dyDescent="0.3">
      <c r="Q12" s="9" t="s">
        <v>14</v>
      </c>
      <c r="R12" s="44" t="s">
        <v>15</v>
      </c>
      <c r="S12" s="44"/>
      <c r="T12" s="44">
        <v>59.55</v>
      </c>
      <c r="U12" s="44">
        <v>41.349999999999994</v>
      </c>
      <c r="V12" s="44">
        <v>53.076666666666661</v>
      </c>
      <c r="W12" s="27">
        <v>0.69437447523089835</v>
      </c>
    </row>
    <row r="13" spans="1:31" x14ac:dyDescent="0.3">
      <c r="Q13" s="9" t="s">
        <v>82</v>
      </c>
      <c r="R13" s="44" t="s">
        <v>83</v>
      </c>
      <c r="S13" s="44"/>
      <c r="T13" s="44">
        <v>193.07999999999998</v>
      </c>
      <c r="U13" s="44">
        <v>135.26666666666668</v>
      </c>
      <c r="V13" s="44">
        <v>185.50333333333333</v>
      </c>
      <c r="W13" s="27">
        <v>0.70057316483668264</v>
      </c>
    </row>
    <row r="14" spans="1:31" x14ac:dyDescent="0.3">
      <c r="Q14" s="9" t="s">
        <v>60</v>
      </c>
      <c r="R14" s="44" t="s">
        <v>61</v>
      </c>
      <c r="S14" s="44"/>
      <c r="T14" s="44">
        <v>83.27</v>
      </c>
      <c r="U14" s="44">
        <v>58.393333333333338</v>
      </c>
      <c r="V14" s="44">
        <v>77.396666666666661</v>
      </c>
      <c r="W14" s="27">
        <v>0.70125295224370532</v>
      </c>
    </row>
    <row r="15" spans="1:31" x14ac:dyDescent="0.3">
      <c r="Q15" s="9" t="s">
        <v>52</v>
      </c>
      <c r="R15" s="44" t="s">
        <v>53</v>
      </c>
      <c r="S15" s="44"/>
      <c r="T15" s="44">
        <v>188.02500000000001</v>
      </c>
      <c r="U15" s="44">
        <v>131.90333333333334</v>
      </c>
      <c r="V15" s="44">
        <v>205.04666666666665</v>
      </c>
      <c r="W15" s="27">
        <v>0.70152018791827331</v>
      </c>
    </row>
    <row r="16" spans="1:31" x14ac:dyDescent="0.3">
      <c r="Q16" s="9" t="s">
        <v>10</v>
      </c>
      <c r="R16" s="44" t="s">
        <v>11</v>
      </c>
      <c r="S16" s="44"/>
      <c r="T16" s="44">
        <v>303.86500000000001</v>
      </c>
      <c r="U16" s="44">
        <v>213.33</v>
      </c>
      <c r="V16" s="44">
        <v>294.10000000000002</v>
      </c>
      <c r="W16" s="27">
        <v>0.7020551889819493</v>
      </c>
    </row>
    <row r="17" spans="17:23" x14ac:dyDescent="0.3">
      <c r="Q17" s="9" t="s">
        <v>34</v>
      </c>
      <c r="R17" s="44" t="s">
        <v>35</v>
      </c>
      <c r="S17" s="44"/>
      <c r="T17" s="44">
        <v>28.37</v>
      </c>
      <c r="U17" s="44">
        <v>20</v>
      </c>
      <c r="V17" s="44">
        <v>23.793333333333333</v>
      </c>
      <c r="W17" s="27">
        <v>0.70497003877335207</v>
      </c>
    </row>
    <row r="18" spans="17:23" x14ac:dyDescent="0.3">
      <c r="Q18" s="9" t="s">
        <v>92</v>
      </c>
      <c r="R18" s="44" t="s">
        <v>93</v>
      </c>
      <c r="S18" s="44"/>
      <c r="T18" s="44">
        <v>391.53</v>
      </c>
      <c r="U18" s="44">
        <v>276.45666666666665</v>
      </c>
      <c r="V18" s="44">
        <v>361.28666666666669</v>
      </c>
      <c r="W18" s="27">
        <v>0.70609318996415771</v>
      </c>
    </row>
    <row r="19" spans="17:23" x14ac:dyDescent="0.3">
      <c r="Q19" s="9" t="s">
        <v>132</v>
      </c>
      <c r="R19" s="44" t="s">
        <v>133</v>
      </c>
      <c r="S19" s="44"/>
      <c r="T19" s="44">
        <v>208.595</v>
      </c>
      <c r="U19" s="44">
        <v>147.78333333333333</v>
      </c>
      <c r="V19" s="44">
        <v>159.83666666666667</v>
      </c>
      <c r="W19" s="27">
        <v>0.70847016147718467</v>
      </c>
    </row>
    <row r="20" spans="17:23" x14ac:dyDescent="0.3">
      <c r="Q20" s="9" t="s">
        <v>94</v>
      </c>
      <c r="R20" s="44" t="s">
        <v>95</v>
      </c>
      <c r="S20" s="44"/>
      <c r="T20" s="44">
        <v>656.13499999999999</v>
      </c>
      <c r="U20" s="44">
        <v>471.80666666666667</v>
      </c>
      <c r="V20" s="44">
        <v>645.03</v>
      </c>
      <c r="W20" s="27">
        <v>0.71906950043309181</v>
      </c>
    </row>
    <row r="21" spans="17:23" x14ac:dyDescent="0.3">
      <c r="Q21" s="9" t="s">
        <v>134</v>
      </c>
      <c r="R21" s="44" t="s">
        <v>135</v>
      </c>
      <c r="S21" s="44"/>
      <c r="T21" s="44">
        <v>702.01499999999999</v>
      </c>
      <c r="U21" s="44">
        <v>507.24666666666667</v>
      </c>
      <c r="V21" s="44">
        <v>680.72333333333336</v>
      </c>
      <c r="W21" s="27">
        <v>0.7225581599633436</v>
      </c>
    </row>
    <row r="22" spans="17:23" x14ac:dyDescent="0.3">
      <c r="Q22" s="9" t="s">
        <v>116</v>
      </c>
      <c r="R22" s="44" t="s">
        <v>117</v>
      </c>
      <c r="S22" s="44"/>
      <c r="T22" s="44">
        <v>297.01</v>
      </c>
      <c r="U22" s="44">
        <v>214.66333333333333</v>
      </c>
      <c r="V22" s="44">
        <v>223.57000000000002</v>
      </c>
      <c r="W22" s="27">
        <v>0.72274783116168928</v>
      </c>
    </row>
    <row r="23" spans="17:23" x14ac:dyDescent="0.3">
      <c r="Q23" s="9" t="s">
        <v>112</v>
      </c>
      <c r="R23" s="44" t="s">
        <v>113</v>
      </c>
      <c r="S23" s="44"/>
      <c r="T23" s="44">
        <v>408.13</v>
      </c>
      <c r="U23" s="44">
        <v>295.3</v>
      </c>
      <c r="V23" s="44">
        <v>363.33666666666664</v>
      </c>
      <c r="W23" s="27">
        <v>0.72354396883345995</v>
      </c>
    </row>
    <row r="24" spans="17:23" x14ac:dyDescent="0.3">
      <c r="Q24" s="9" t="s">
        <v>96</v>
      </c>
      <c r="R24" s="44" t="s">
        <v>97</v>
      </c>
      <c r="S24" s="44"/>
      <c r="T24" s="44">
        <v>55.379999999999995</v>
      </c>
      <c r="U24" s="44">
        <v>40.19</v>
      </c>
      <c r="V24" s="44">
        <v>57.166666666666664</v>
      </c>
      <c r="W24" s="27">
        <v>0.72571325388226804</v>
      </c>
    </row>
    <row r="25" spans="17:23" x14ac:dyDescent="0.3">
      <c r="Q25" s="9" t="s">
        <v>46</v>
      </c>
      <c r="R25" s="44" t="s">
        <v>47</v>
      </c>
      <c r="S25" s="44"/>
      <c r="T25" s="44">
        <v>623.54499999999996</v>
      </c>
      <c r="U25" s="44">
        <v>456.38999999999993</v>
      </c>
      <c r="V25" s="44">
        <v>507.85999999999996</v>
      </c>
      <c r="W25" s="27">
        <v>0.7319279282168889</v>
      </c>
    </row>
    <row r="26" spans="17:23" x14ac:dyDescent="0.3">
      <c r="Q26" s="9" t="s">
        <v>118</v>
      </c>
      <c r="R26" s="44" t="s">
        <v>119</v>
      </c>
      <c r="S26" s="44"/>
      <c r="T26" s="44">
        <v>219.495</v>
      </c>
      <c r="U26" s="44">
        <v>161.17666666666668</v>
      </c>
      <c r="V26" s="44">
        <v>209.60999999999999</v>
      </c>
      <c r="W26" s="27">
        <v>0.73430677995702254</v>
      </c>
    </row>
    <row r="27" spans="17:23" x14ac:dyDescent="0.3">
      <c r="Q27" s="9" t="s">
        <v>150</v>
      </c>
      <c r="R27" s="44" t="s">
        <v>151</v>
      </c>
      <c r="S27" s="44"/>
      <c r="T27" s="44">
        <v>35.39</v>
      </c>
      <c r="U27" s="44">
        <v>26.053333333333331</v>
      </c>
      <c r="V27" s="44">
        <v>39.796666666666667</v>
      </c>
      <c r="W27" s="27">
        <v>0.7361778280116793</v>
      </c>
    </row>
    <row r="28" spans="17:23" x14ac:dyDescent="0.3">
      <c r="Q28" s="9" t="s">
        <v>140</v>
      </c>
      <c r="R28" s="44" t="s">
        <v>141</v>
      </c>
      <c r="S28" s="44"/>
      <c r="T28" s="44">
        <v>130.32999999999998</v>
      </c>
      <c r="U28" s="44">
        <v>95.963333333333324</v>
      </c>
      <c r="V28" s="44">
        <v>138.13333333333333</v>
      </c>
      <c r="W28" s="27">
        <v>0.73631039157011691</v>
      </c>
    </row>
    <row r="29" spans="17:23" x14ac:dyDescent="0.3">
      <c r="Q29" s="9" t="s">
        <v>72</v>
      </c>
      <c r="R29" s="44" t="s">
        <v>73</v>
      </c>
      <c r="S29" s="44"/>
      <c r="T29" s="44">
        <v>792.58500000000004</v>
      </c>
      <c r="U29" s="44">
        <v>586.37</v>
      </c>
      <c r="V29" s="44">
        <v>771.1</v>
      </c>
      <c r="W29" s="27">
        <v>0.73981970388034091</v>
      </c>
    </row>
    <row r="30" spans="17:23" x14ac:dyDescent="0.3">
      <c r="Q30" s="9" t="s">
        <v>108</v>
      </c>
      <c r="R30" s="44" t="s">
        <v>109</v>
      </c>
      <c r="S30" s="44"/>
      <c r="T30" s="44">
        <v>93.694999999999993</v>
      </c>
      <c r="U30" s="44">
        <v>69.816666666666663</v>
      </c>
      <c r="V30" s="44">
        <v>74.070000000000007</v>
      </c>
      <c r="W30" s="27">
        <v>0.74514826475977014</v>
      </c>
    </row>
    <row r="31" spans="17:23" x14ac:dyDescent="0.3">
      <c r="Q31" s="9" t="s">
        <v>62</v>
      </c>
      <c r="R31" s="44" t="s">
        <v>63</v>
      </c>
      <c r="S31" s="44"/>
      <c r="T31" s="44">
        <v>113.03999999999999</v>
      </c>
      <c r="U31" s="44">
        <v>84.356666666666669</v>
      </c>
      <c r="V31" s="44">
        <v>88.743333333333339</v>
      </c>
      <c r="W31" s="27">
        <v>0.74625501297475827</v>
      </c>
    </row>
    <row r="32" spans="17:23" x14ac:dyDescent="0.3">
      <c r="Q32" s="30" t="s">
        <v>86</v>
      </c>
      <c r="R32" s="31" t="s">
        <v>87</v>
      </c>
      <c r="S32" s="31"/>
      <c r="T32" s="31">
        <v>34.08</v>
      </c>
      <c r="U32" s="31">
        <v>25.546666666666667</v>
      </c>
      <c r="V32" s="31">
        <v>24.97666666666667</v>
      </c>
      <c r="W32" s="33">
        <v>0.74960876369327079</v>
      </c>
    </row>
  </sheetData>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E1E3BA-05F5-4945-8CF6-4911E75A7E38}">
  <dimension ref="A1:S34"/>
  <sheetViews>
    <sheetView zoomScale="55" zoomScaleNormal="55" workbookViewId="0">
      <selection activeCell="I15" sqref="I15"/>
    </sheetView>
  </sheetViews>
  <sheetFormatPr defaultRowHeight="14" x14ac:dyDescent="0.3"/>
  <cols>
    <col min="3" max="3" width="14.9140625" customWidth="1"/>
    <col min="4" max="4" width="15.4140625" customWidth="1"/>
    <col min="5" max="5" width="13.75" customWidth="1"/>
    <col min="6" max="6" width="16.25" customWidth="1"/>
    <col min="7" max="7" width="13.75" customWidth="1"/>
    <col min="8" max="8" width="15.9140625" customWidth="1"/>
    <col min="12" max="12" width="11.08203125" customWidth="1"/>
    <col min="14" max="14" width="15.33203125" bestFit="1" customWidth="1"/>
    <col min="15" max="15" width="13.9140625" bestFit="1" customWidth="1"/>
    <col min="16" max="16" width="12.9140625" bestFit="1" customWidth="1"/>
    <col min="17" max="17" width="15.08203125" customWidth="1"/>
    <col min="18" max="18" width="13.9140625" bestFit="1" customWidth="1"/>
    <col min="19" max="19" width="12.9140625" bestFit="1" customWidth="1"/>
    <col min="21" max="21" width="14.08203125" customWidth="1"/>
    <col min="22" max="22" width="14.4140625" customWidth="1"/>
  </cols>
  <sheetData>
    <row r="1" spans="1:19" x14ac:dyDescent="0.3">
      <c r="A1" s="4"/>
      <c r="B1" s="5"/>
      <c r="C1" s="5" t="s">
        <v>170</v>
      </c>
      <c r="D1" s="5" t="s">
        <v>171</v>
      </c>
      <c r="E1" s="5" t="s">
        <v>172</v>
      </c>
      <c r="F1" s="5" t="s">
        <v>176</v>
      </c>
      <c r="G1" s="5" t="s">
        <v>177</v>
      </c>
      <c r="H1" s="6" t="s">
        <v>180</v>
      </c>
      <c r="N1" t="s">
        <v>173</v>
      </c>
      <c r="O1" t="s">
        <v>174</v>
      </c>
      <c r="P1" t="s">
        <v>175</v>
      </c>
      <c r="Q1" t="s">
        <v>178</v>
      </c>
      <c r="R1" t="s">
        <v>179</v>
      </c>
      <c r="S1" s="2" t="s">
        <v>181</v>
      </c>
    </row>
    <row r="2" spans="1:19" x14ac:dyDescent="0.3">
      <c r="A2" s="45" t="s">
        <v>66</v>
      </c>
      <c r="B2" s="46" t="s">
        <v>67</v>
      </c>
      <c r="C2" s="46">
        <v>33.445</v>
      </c>
      <c r="D2" s="46">
        <v>22.89</v>
      </c>
      <c r="E2" s="46">
        <v>34.336666666666666</v>
      </c>
      <c r="F2" s="46">
        <v>0.68440723576020335</v>
      </c>
      <c r="G2" s="46">
        <v>1.0266606866995565</v>
      </c>
      <c r="H2" s="47">
        <v>0.66663430734880114</v>
      </c>
      <c r="L2" s="17" t="s">
        <v>154</v>
      </c>
      <c r="M2" t="s">
        <v>155</v>
      </c>
      <c r="N2">
        <v>131.005</v>
      </c>
      <c r="O2">
        <v>75.209999999999994</v>
      </c>
      <c r="P2">
        <v>135.69666666666669</v>
      </c>
      <c r="Q2">
        <v>0.57410022518224491</v>
      </c>
      <c r="R2">
        <v>1.0358128824599573</v>
      </c>
      <c r="S2" s="1">
        <v>0.55425090274877775</v>
      </c>
    </row>
    <row r="3" spans="1:19" x14ac:dyDescent="0.3">
      <c r="A3" s="45" t="s">
        <v>124</v>
      </c>
      <c r="B3" s="46" t="s">
        <v>125</v>
      </c>
      <c r="C3" s="46">
        <v>38.72</v>
      </c>
      <c r="D3" s="46">
        <v>31.126666666666665</v>
      </c>
      <c r="E3" s="46">
        <v>44.836666666666673</v>
      </c>
      <c r="F3" s="46">
        <v>0.80389118457300279</v>
      </c>
      <c r="G3" s="46">
        <v>1.1579717630853996</v>
      </c>
      <c r="H3" s="47">
        <v>0.69422347780834126</v>
      </c>
      <c r="L3" s="18" t="s">
        <v>78</v>
      </c>
      <c r="M3" t="s">
        <v>79</v>
      </c>
      <c r="N3">
        <v>788.49</v>
      </c>
      <c r="O3">
        <v>430.60999999999996</v>
      </c>
      <c r="P3">
        <v>745.25666666666666</v>
      </c>
      <c r="Q3">
        <v>0.5461197986023919</v>
      </c>
      <c r="R3">
        <v>0.94516945892359661</v>
      </c>
      <c r="S3" s="1">
        <v>0.57780093659007858</v>
      </c>
    </row>
    <row r="4" spans="1:19" x14ac:dyDescent="0.3">
      <c r="A4" s="50" t="s">
        <v>110</v>
      </c>
      <c r="B4" s="51" t="s">
        <v>111</v>
      </c>
      <c r="C4" s="51">
        <v>33.844999999999999</v>
      </c>
      <c r="D4" s="51">
        <v>32.326666666666661</v>
      </c>
      <c r="E4" s="51">
        <v>43.146666666666668</v>
      </c>
      <c r="F4" s="51">
        <v>0.95513862214999745</v>
      </c>
      <c r="G4" s="51">
        <v>1.2748313389471613</v>
      </c>
      <c r="H4" s="52">
        <v>0.74922744128553753</v>
      </c>
      <c r="L4" s="17" t="s">
        <v>64</v>
      </c>
      <c r="M4" s="20" t="s">
        <v>65</v>
      </c>
      <c r="N4" s="20">
        <v>235.70999999999998</v>
      </c>
      <c r="O4" s="20">
        <v>148.33000000000001</v>
      </c>
      <c r="P4" s="20">
        <v>232.75666666666666</v>
      </c>
      <c r="Q4" s="20">
        <v>0.62929022951932467</v>
      </c>
      <c r="R4" s="20">
        <v>0.9874704792612391</v>
      </c>
      <c r="S4" s="1">
        <v>0.6372749795924213</v>
      </c>
    </row>
    <row r="5" spans="1:19" x14ac:dyDescent="0.3">
      <c r="A5" s="20"/>
      <c r="B5" s="20"/>
      <c r="C5" s="20"/>
      <c r="D5" s="20"/>
      <c r="E5" s="20"/>
      <c r="F5" s="20"/>
      <c r="G5" s="20"/>
      <c r="H5" s="20"/>
      <c r="L5" s="18" t="s">
        <v>52</v>
      </c>
      <c r="M5" s="20" t="s">
        <v>53</v>
      </c>
      <c r="N5" s="20">
        <v>188.02500000000001</v>
      </c>
      <c r="O5" s="20">
        <v>131.90333333333334</v>
      </c>
      <c r="P5" s="20">
        <v>205.04666666666665</v>
      </c>
      <c r="Q5" s="20">
        <v>0.70152018791827331</v>
      </c>
      <c r="R5" s="20">
        <v>1.0905287417453351</v>
      </c>
      <c r="S5" s="1">
        <v>0.6432844555710896</v>
      </c>
    </row>
    <row r="6" spans="1:19" x14ac:dyDescent="0.3">
      <c r="A6" s="21"/>
      <c r="B6" s="20"/>
      <c r="C6" s="20"/>
      <c r="D6" s="20"/>
      <c r="E6" s="20"/>
      <c r="F6" s="20"/>
      <c r="G6" s="20"/>
      <c r="H6" s="20"/>
      <c r="L6" s="17" t="s">
        <v>68</v>
      </c>
      <c r="M6" s="20" t="s">
        <v>69</v>
      </c>
      <c r="N6" s="20">
        <v>128.14499999999998</v>
      </c>
      <c r="O6" s="20">
        <v>103.22666666666667</v>
      </c>
      <c r="P6" s="20">
        <v>158.27333333333334</v>
      </c>
      <c r="Q6" s="20">
        <v>0.80554580098066009</v>
      </c>
      <c r="R6" s="20">
        <v>1.2351112671843096</v>
      </c>
      <c r="S6" s="1">
        <v>0.65220504612274122</v>
      </c>
    </row>
    <row r="7" spans="1:19" x14ac:dyDescent="0.3">
      <c r="A7" s="20"/>
      <c r="B7" s="20"/>
      <c r="C7" s="20"/>
      <c r="D7" s="20"/>
      <c r="E7" s="20"/>
      <c r="F7" s="20"/>
      <c r="G7" s="20"/>
      <c r="H7" s="20"/>
      <c r="L7" s="19" t="s">
        <v>150</v>
      </c>
      <c r="M7" s="20" t="s">
        <v>151</v>
      </c>
      <c r="N7" s="20">
        <v>35.39</v>
      </c>
      <c r="O7" s="20">
        <v>26.053333333333331</v>
      </c>
      <c r="P7" s="20">
        <v>39.796666666666667</v>
      </c>
      <c r="Q7" s="20">
        <v>0.7361778280116793</v>
      </c>
      <c r="R7" s="20">
        <v>1.1245172836017707</v>
      </c>
      <c r="S7" s="1">
        <v>0.65466119440489146</v>
      </c>
    </row>
    <row r="8" spans="1:19" x14ac:dyDescent="0.3">
      <c r="A8" s="20"/>
      <c r="B8" s="20"/>
      <c r="C8" s="20"/>
      <c r="D8" s="20"/>
      <c r="E8" s="20"/>
      <c r="F8" s="20"/>
      <c r="G8" s="20"/>
      <c r="H8" s="20"/>
      <c r="L8" s="18" t="s">
        <v>32</v>
      </c>
      <c r="M8" s="20" t="s">
        <v>33</v>
      </c>
      <c r="N8" s="20">
        <v>202.61500000000001</v>
      </c>
      <c r="O8" s="20">
        <v>156.14333333333335</v>
      </c>
      <c r="P8" s="20">
        <v>236.16</v>
      </c>
      <c r="Q8" s="20">
        <v>0.77064054158543716</v>
      </c>
      <c r="R8" s="20">
        <v>1.1655602990894058</v>
      </c>
      <c r="S8" s="1">
        <v>0.66117603884372178</v>
      </c>
    </row>
    <row r="9" spans="1:19" x14ac:dyDescent="0.3">
      <c r="L9" s="18" t="s">
        <v>80</v>
      </c>
      <c r="M9" s="20" t="s">
        <v>81</v>
      </c>
      <c r="N9" s="20">
        <v>45.989999999999995</v>
      </c>
      <c r="O9" s="20">
        <v>26.563333333333333</v>
      </c>
      <c r="P9" s="20">
        <v>39.643333333333338</v>
      </c>
      <c r="Q9" s="20">
        <v>0.57758933101398857</v>
      </c>
      <c r="R9" s="20">
        <v>0.86199898528665675</v>
      </c>
      <c r="S9" s="1">
        <v>0.67005801732111314</v>
      </c>
    </row>
    <row r="10" spans="1:19" x14ac:dyDescent="0.3">
      <c r="L10" s="18" t="s">
        <v>110</v>
      </c>
      <c r="M10" s="20" t="s">
        <v>111</v>
      </c>
      <c r="N10" s="20">
        <v>28.73</v>
      </c>
      <c r="O10" s="20">
        <v>24.526666666666667</v>
      </c>
      <c r="P10" s="20">
        <v>36.443333333333335</v>
      </c>
      <c r="Q10" s="20">
        <v>0.85369532428355954</v>
      </c>
      <c r="R10" s="20">
        <v>1.2684766214177978</v>
      </c>
      <c r="S10" s="1">
        <v>0.67300832342449468</v>
      </c>
    </row>
    <row r="11" spans="1:19" x14ac:dyDescent="0.3">
      <c r="L11" s="2" t="s">
        <v>120</v>
      </c>
      <c r="M11" t="s">
        <v>121</v>
      </c>
      <c r="N11">
        <v>53.334999999999994</v>
      </c>
      <c r="O11">
        <v>31.650000000000002</v>
      </c>
      <c r="P11">
        <v>46.723333333333329</v>
      </c>
      <c r="Q11">
        <v>0.5934189556576358</v>
      </c>
      <c r="R11">
        <v>0.87603512390237803</v>
      </c>
      <c r="S11" s="1">
        <v>0.67739173860312485</v>
      </c>
    </row>
    <row r="12" spans="1:19" x14ac:dyDescent="0.3">
      <c r="L12" s="18" t="s">
        <v>146</v>
      </c>
      <c r="M12" t="s">
        <v>147</v>
      </c>
      <c r="N12">
        <v>159.39499999999998</v>
      </c>
      <c r="O12">
        <v>130.55666666666664</v>
      </c>
      <c r="P12">
        <v>190.73666666666668</v>
      </c>
      <c r="Q12">
        <v>0.81907629892196532</v>
      </c>
      <c r="R12">
        <v>1.1966289197695454</v>
      </c>
      <c r="S12" s="1">
        <v>0.6844864647594413</v>
      </c>
    </row>
    <row r="13" spans="1:19" x14ac:dyDescent="0.3">
      <c r="L13" s="18" t="s">
        <v>102</v>
      </c>
      <c r="M13" t="s">
        <v>103</v>
      </c>
      <c r="N13">
        <v>30.114999999999998</v>
      </c>
      <c r="O13">
        <v>20</v>
      </c>
      <c r="P13">
        <v>29.086666666666662</v>
      </c>
      <c r="Q13">
        <v>0.66412086999833975</v>
      </c>
      <c r="R13">
        <v>0.9658531186009186</v>
      </c>
      <c r="S13" s="1">
        <v>0.68760027504011012</v>
      </c>
    </row>
    <row r="14" spans="1:19" x14ac:dyDescent="0.3">
      <c r="L14" s="2" t="s">
        <v>90</v>
      </c>
      <c r="M14" t="s">
        <v>91</v>
      </c>
      <c r="N14">
        <v>163.95499999999998</v>
      </c>
      <c r="O14">
        <v>134.46333333333334</v>
      </c>
      <c r="P14">
        <v>195.17999999999998</v>
      </c>
      <c r="Q14">
        <v>0.82012340784564886</v>
      </c>
      <c r="R14">
        <v>1.1904485987008631</v>
      </c>
      <c r="S14" s="1">
        <v>0.68891962974348475</v>
      </c>
    </row>
    <row r="15" spans="1:19" x14ac:dyDescent="0.3">
      <c r="A15" s="10"/>
      <c r="L15" s="17" t="s">
        <v>140</v>
      </c>
      <c r="M15" t="s">
        <v>141</v>
      </c>
      <c r="N15">
        <v>130.32999999999998</v>
      </c>
      <c r="O15">
        <v>95.963333333333324</v>
      </c>
      <c r="P15">
        <v>138.13333333333333</v>
      </c>
      <c r="Q15">
        <v>0.73631039157011691</v>
      </c>
      <c r="R15">
        <v>1.0598736540576486</v>
      </c>
      <c r="S15" s="1">
        <v>0.69471525096525089</v>
      </c>
    </row>
    <row r="16" spans="1:19" x14ac:dyDescent="0.3">
      <c r="L16" s="8" t="s">
        <v>96</v>
      </c>
      <c r="M16" t="s">
        <v>97</v>
      </c>
      <c r="N16">
        <v>55.379999999999995</v>
      </c>
      <c r="O16">
        <v>40.19</v>
      </c>
      <c r="P16">
        <v>57.166666666666664</v>
      </c>
      <c r="Q16">
        <v>0.72571325388226804</v>
      </c>
      <c r="R16">
        <v>1.0322619477549055</v>
      </c>
      <c r="S16" s="1">
        <v>0.70303206997084544</v>
      </c>
    </row>
    <row r="17" spans="1:19" x14ac:dyDescent="0.3">
      <c r="L17" s="8" t="s">
        <v>104</v>
      </c>
      <c r="M17" t="s">
        <v>105</v>
      </c>
      <c r="N17">
        <v>38.864999999999995</v>
      </c>
      <c r="O17">
        <v>30.123333333333335</v>
      </c>
      <c r="P17">
        <v>42.56666666666667</v>
      </c>
      <c r="Q17">
        <v>0.77507611818688638</v>
      </c>
      <c r="R17">
        <v>1.0952442214503197</v>
      </c>
      <c r="S17" s="1">
        <v>0.70767423649177763</v>
      </c>
    </row>
    <row r="18" spans="1:19" x14ac:dyDescent="0.3">
      <c r="L18" s="2" t="s">
        <v>130</v>
      </c>
      <c r="M18" t="s">
        <v>131</v>
      </c>
      <c r="N18">
        <v>25.52</v>
      </c>
      <c r="O18">
        <v>26.563333333333333</v>
      </c>
      <c r="P18">
        <v>37.369999999999997</v>
      </c>
      <c r="Q18">
        <v>1.0408829676071056</v>
      </c>
      <c r="R18">
        <v>1.4643416927899686</v>
      </c>
      <c r="S18" s="1">
        <v>0.71081973062171089</v>
      </c>
    </row>
    <row r="19" spans="1:19" x14ac:dyDescent="0.3">
      <c r="L19" s="18" t="s">
        <v>74</v>
      </c>
      <c r="M19" t="s">
        <v>75</v>
      </c>
      <c r="N19">
        <v>418.17999999999995</v>
      </c>
      <c r="O19">
        <v>330.24</v>
      </c>
      <c r="P19">
        <v>462.54333333333335</v>
      </c>
      <c r="Q19">
        <v>0.78970778133817987</v>
      </c>
      <c r="R19">
        <v>1.10608669313055</v>
      </c>
      <c r="S19" s="1">
        <v>0.71396553836397314</v>
      </c>
    </row>
    <row r="20" spans="1:19" x14ac:dyDescent="0.3">
      <c r="L20" s="17" t="s">
        <v>2</v>
      </c>
      <c r="M20" t="s">
        <v>3</v>
      </c>
      <c r="N20">
        <v>202.46499999999997</v>
      </c>
      <c r="O20">
        <v>162.54999999999998</v>
      </c>
      <c r="P20">
        <v>225.82666666666668</v>
      </c>
      <c r="Q20">
        <v>0.80285481441236761</v>
      </c>
      <c r="R20">
        <v>1.1153861984375903</v>
      </c>
      <c r="S20" s="1">
        <v>0.71979984648993312</v>
      </c>
    </row>
    <row r="21" spans="1:19" x14ac:dyDescent="0.3">
      <c r="L21" s="18" t="s">
        <v>10</v>
      </c>
      <c r="M21" t="s">
        <v>11</v>
      </c>
      <c r="N21">
        <v>303.86500000000001</v>
      </c>
      <c r="O21">
        <v>213.33</v>
      </c>
      <c r="P21">
        <v>294.10000000000002</v>
      </c>
      <c r="Q21">
        <v>0.7020551889819493</v>
      </c>
      <c r="R21">
        <v>0.96786401856087412</v>
      </c>
      <c r="S21" s="1">
        <v>0.72536552193131587</v>
      </c>
    </row>
    <row r="22" spans="1:19" x14ac:dyDescent="0.3">
      <c r="L22" s="19" t="s">
        <v>138</v>
      </c>
      <c r="M22" t="s">
        <v>139</v>
      </c>
      <c r="N22">
        <v>44</v>
      </c>
      <c r="O22">
        <v>38.949999999999996</v>
      </c>
      <c r="P22">
        <v>53.606666666666662</v>
      </c>
      <c r="Q22">
        <v>0.88522727272727264</v>
      </c>
      <c r="R22">
        <v>1.2183333333333333</v>
      </c>
      <c r="S22" s="1">
        <v>0.7265887327446835</v>
      </c>
    </row>
    <row r="23" spans="1:19" x14ac:dyDescent="0.3">
      <c r="L23" s="17" t="s">
        <v>70</v>
      </c>
      <c r="M23" t="s">
        <v>71</v>
      </c>
      <c r="N23">
        <v>260.82</v>
      </c>
      <c r="O23">
        <v>213.21333333333337</v>
      </c>
      <c r="P23">
        <v>293.23333333333335</v>
      </c>
      <c r="Q23">
        <v>0.81747309766633458</v>
      </c>
      <c r="R23">
        <v>1.1242747233085397</v>
      </c>
      <c r="S23" s="1">
        <v>0.72711151528930329</v>
      </c>
    </row>
    <row r="24" spans="1:19" x14ac:dyDescent="0.3">
      <c r="L24" s="8" t="s">
        <v>82</v>
      </c>
      <c r="M24" t="s">
        <v>83</v>
      </c>
      <c r="N24">
        <v>193.07999999999998</v>
      </c>
      <c r="O24">
        <v>135.26666666666668</v>
      </c>
      <c r="P24">
        <v>185.50333333333333</v>
      </c>
      <c r="Q24">
        <v>0.70057316483668264</v>
      </c>
      <c r="R24">
        <v>0.96075892548857134</v>
      </c>
      <c r="S24" s="1">
        <v>0.72918725629368752</v>
      </c>
    </row>
    <row r="25" spans="1:19" x14ac:dyDescent="0.3">
      <c r="A25" s="10"/>
      <c r="L25" s="8" t="s">
        <v>84</v>
      </c>
      <c r="M25" t="s">
        <v>85</v>
      </c>
      <c r="N25">
        <v>360.11</v>
      </c>
      <c r="O25">
        <v>305.06666666666666</v>
      </c>
      <c r="P25">
        <v>418.1033333333333</v>
      </c>
      <c r="Q25">
        <v>0.8471485564596003</v>
      </c>
      <c r="R25">
        <v>1.1610433848916533</v>
      </c>
      <c r="S25" s="1">
        <v>0.72964418684376275</v>
      </c>
    </row>
    <row r="26" spans="1:19" x14ac:dyDescent="0.3">
      <c r="L26" s="18" t="s">
        <v>94</v>
      </c>
      <c r="M26" t="s">
        <v>95</v>
      </c>
      <c r="N26">
        <v>656.13499999999999</v>
      </c>
      <c r="O26">
        <v>471.80666666666667</v>
      </c>
      <c r="P26">
        <v>645.03</v>
      </c>
      <c r="Q26">
        <v>0.71906950043309181</v>
      </c>
      <c r="R26">
        <v>0.98307512935600139</v>
      </c>
      <c r="S26" s="1">
        <v>0.73144918324212316</v>
      </c>
    </row>
    <row r="27" spans="1:19" x14ac:dyDescent="0.3">
      <c r="L27" s="17" t="s">
        <v>40</v>
      </c>
      <c r="M27" t="s">
        <v>41</v>
      </c>
      <c r="N27">
        <v>247.05</v>
      </c>
      <c r="O27">
        <v>192.68333333333331</v>
      </c>
      <c r="P27">
        <v>258.70333333333332</v>
      </c>
      <c r="Q27">
        <v>0.7799365850367671</v>
      </c>
      <c r="R27">
        <v>1.0471699386089184</v>
      </c>
      <c r="S27" s="1">
        <v>0.744804215897231</v>
      </c>
    </row>
    <row r="28" spans="1:19" x14ac:dyDescent="0.3">
      <c r="L28" s="3" t="s">
        <v>134</v>
      </c>
      <c r="M28" t="s">
        <v>135</v>
      </c>
      <c r="N28">
        <v>702.01499999999999</v>
      </c>
      <c r="O28">
        <v>507.24666666666667</v>
      </c>
      <c r="P28">
        <v>680.72333333333336</v>
      </c>
      <c r="Q28">
        <v>0.7225581599633436</v>
      </c>
      <c r="R28">
        <v>0.96967063856660241</v>
      </c>
      <c r="S28" s="1">
        <v>0.74515833647541585</v>
      </c>
    </row>
    <row r="29" spans="1:19" x14ac:dyDescent="0.3">
      <c r="L29" s="18" t="s">
        <v>164</v>
      </c>
      <c r="M29" t="s">
        <v>165</v>
      </c>
      <c r="N29">
        <v>196.33999999999997</v>
      </c>
      <c r="O29">
        <v>162.34666666666666</v>
      </c>
      <c r="P29">
        <v>217.39</v>
      </c>
      <c r="Q29">
        <v>0.82686496214050464</v>
      </c>
      <c r="R29">
        <v>1.107211979219721</v>
      </c>
      <c r="S29" s="1">
        <v>0.74679914746155152</v>
      </c>
    </row>
    <row r="30" spans="1:19" x14ac:dyDescent="0.3">
      <c r="L30" s="18" t="s">
        <v>114</v>
      </c>
      <c r="M30" t="s">
        <v>115</v>
      </c>
      <c r="N30">
        <v>106.30500000000001</v>
      </c>
      <c r="O30">
        <v>95.61</v>
      </c>
      <c r="P30">
        <v>127.67999999999999</v>
      </c>
      <c r="Q30">
        <v>0.8993932552561027</v>
      </c>
      <c r="R30">
        <v>1.2010723860589811</v>
      </c>
      <c r="S30" s="1">
        <v>0.74882518796992481</v>
      </c>
    </row>
    <row r="31" spans="1:19" x14ac:dyDescent="0.3">
      <c r="L31" s="3" t="s">
        <v>18</v>
      </c>
      <c r="M31" t="s">
        <v>19</v>
      </c>
      <c r="N31">
        <v>20</v>
      </c>
      <c r="O31">
        <v>20</v>
      </c>
      <c r="P31">
        <v>26.686666666666667</v>
      </c>
      <c r="Q31">
        <v>1</v>
      </c>
      <c r="R31">
        <v>1.3343333333333334</v>
      </c>
      <c r="S31" s="1">
        <v>0.74943792155883082</v>
      </c>
    </row>
    <row r="34" spans="12:12" x14ac:dyDescent="0.3">
      <c r="L34" s="11"/>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74D674-A817-4B53-A745-F4F01BBD6E27}">
  <dimension ref="A1:M59"/>
  <sheetViews>
    <sheetView zoomScaleNormal="100" workbookViewId="0">
      <selection activeCell="F18" sqref="F18"/>
    </sheetView>
  </sheetViews>
  <sheetFormatPr defaultColWidth="8.6640625" defaultRowHeight="14" x14ac:dyDescent="0.3"/>
  <cols>
    <col min="1" max="2" width="8.6640625" style="7"/>
    <col min="3" max="3" width="12.6640625" style="7" customWidth="1"/>
    <col min="4" max="4" width="12.75" style="7" customWidth="1"/>
    <col min="5" max="5" width="13.6640625" style="7" customWidth="1"/>
    <col min="6" max="6" width="28.58203125" style="7" customWidth="1"/>
    <col min="7" max="7" width="10.75" style="7" customWidth="1"/>
    <col min="8" max="8" width="8.6640625" style="7"/>
    <col min="9" max="9" width="11.6640625" style="7" customWidth="1"/>
    <col min="10" max="10" width="13.75" style="7" customWidth="1"/>
    <col min="11" max="11" width="13.4140625" style="7" customWidth="1"/>
    <col min="12" max="12" width="30.4140625" style="7" customWidth="1"/>
    <col min="13" max="13" width="35" style="7" customWidth="1"/>
    <col min="14" max="16384" width="8.6640625" style="7"/>
  </cols>
  <sheetData>
    <row r="1" spans="1:13" x14ac:dyDescent="0.3">
      <c r="A1" s="56" t="s">
        <v>209</v>
      </c>
      <c r="B1" s="56"/>
      <c r="C1" s="56"/>
      <c r="D1" s="56"/>
      <c r="E1" s="56"/>
      <c r="F1" s="56"/>
      <c r="H1" s="56" t="s">
        <v>210</v>
      </c>
      <c r="I1" s="56"/>
      <c r="J1" s="56"/>
      <c r="K1" s="56"/>
      <c r="L1" s="56"/>
      <c r="M1" s="12"/>
    </row>
    <row r="2" spans="1:13" x14ac:dyDescent="0.3">
      <c r="A2" s="41" t="s">
        <v>211</v>
      </c>
      <c r="B2" s="41" t="s">
        <v>212</v>
      </c>
      <c r="C2" s="41" t="s">
        <v>302</v>
      </c>
      <c r="D2" s="41" t="s">
        <v>213</v>
      </c>
      <c r="E2" s="41" t="s">
        <v>214</v>
      </c>
      <c r="F2" s="41" t="s">
        <v>215</v>
      </c>
      <c r="G2" s="42"/>
      <c r="H2" s="41" t="s">
        <v>211</v>
      </c>
      <c r="I2" s="41" t="s">
        <v>302</v>
      </c>
      <c r="J2" s="41" t="s">
        <v>213</v>
      </c>
      <c r="K2" s="41" t="s">
        <v>214</v>
      </c>
      <c r="L2" s="41" t="s">
        <v>215</v>
      </c>
      <c r="M2" s="42"/>
    </row>
    <row r="3" spans="1:13" x14ac:dyDescent="0.3">
      <c r="A3" s="55" t="s">
        <v>207</v>
      </c>
      <c r="B3" s="55" t="s">
        <v>156</v>
      </c>
      <c r="C3" s="41">
        <v>8</v>
      </c>
      <c r="D3" s="41">
        <v>58</v>
      </c>
      <c r="E3" s="41">
        <v>3</v>
      </c>
      <c r="F3" s="41">
        <f>D3+E3</f>
        <v>61</v>
      </c>
      <c r="H3" s="55" t="s">
        <v>207</v>
      </c>
      <c r="I3" s="41">
        <v>8</v>
      </c>
      <c r="J3" s="41">
        <v>0</v>
      </c>
      <c r="K3" s="41">
        <v>0</v>
      </c>
      <c r="L3" s="41">
        <f>J3+K3</f>
        <v>0</v>
      </c>
      <c r="M3" s="42"/>
    </row>
    <row r="4" spans="1:13" x14ac:dyDescent="0.3">
      <c r="A4" s="55"/>
      <c r="B4" s="55"/>
      <c r="C4" s="41">
        <v>24</v>
      </c>
      <c r="D4" s="41">
        <v>2</v>
      </c>
      <c r="E4" s="41">
        <v>7</v>
      </c>
      <c r="F4" s="41">
        <f t="shared" ref="F4:F10" si="0">D4+E4</f>
        <v>9</v>
      </c>
      <c r="H4" s="55"/>
      <c r="I4" s="41">
        <v>24</v>
      </c>
      <c r="J4" s="41">
        <v>26</v>
      </c>
      <c r="K4" s="41">
        <v>4</v>
      </c>
      <c r="L4" s="41">
        <f t="shared" ref="L4:L6" si="1">J4+K4</f>
        <v>30</v>
      </c>
      <c r="M4" s="42"/>
    </row>
    <row r="5" spans="1:13" x14ac:dyDescent="0.3">
      <c r="A5" s="55"/>
      <c r="B5" s="55" t="s">
        <v>216</v>
      </c>
      <c r="C5" s="41">
        <v>8</v>
      </c>
      <c r="D5" s="41">
        <v>54</v>
      </c>
      <c r="E5" s="41">
        <v>4</v>
      </c>
      <c r="F5" s="41">
        <f t="shared" si="0"/>
        <v>58</v>
      </c>
      <c r="H5" s="55" t="s">
        <v>208</v>
      </c>
      <c r="I5" s="41">
        <v>8</v>
      </c>
      <c r="J5" s="41">
        <v>48</v>
      </c>
      <c r="K5" s="41">
        <v>3</v>
      </c>
      <c r="L5" s="41">
        <f t="shared" si="1"/>
        <v>51</v>
      </c>
      <c r="M5" s="42"/>
    </row>
    <row r="6" spans="1:13" x14ac:dyDescent="0.3">
      <c r="A6" s="55"/>
      <c r="B6" s="55"/>
      <c r="C6" s="41">
        <v>24</v>
      </c>
      <c r="D6" s="41">
        <v>26</v>
      </c>
      <c r="E6" s="41">
        <v>4</v>
      </c>
      <c r="F6" s="41">
        <f t="shared" si="0"/>
        <v>30</v>
      </c>
      <c r="H6" s="55"/>
      <c r="I6" s="41">
        <v>24</v>
      </c>
      <c r="J6" s="41">
        <v>69</v>
      </c>
      <c r="K6" s="41">
        <v>30</v>
      </c>
      <c r="L6" s="41">
        <f t="shared" si="1"/>
        <v>99</v>
      </c>
      <c r="M6" s="42"/>
    </row>
    <row r="7" spans="1:13" x14ac:dyDescent="0.3">
      <c r="A7" s="55" t="s">
        <v>208</v>
      </c>
      <c r="B7" s="55" t="s">
        <v>156</v>
      </c>
      <c r="C7" s="41">
        <v>8</v>
      </c>
      <c r="D7" s="41">
        <v>7</v>
      </c>
      <c r="E7" s="41">
        <v>9</v>
      </c>
      <c r="F7" s="41">
        <f t="shared" si="0"/>
        <v>16</v>
      </c>
    </row>
    <row r="8" spans="1:13" x14ac:dyDescent="0.3">
      <c r="A8" s="55"/>
      <c r="B8" s="55"/>
      <c r="C8" s="41">
        <v>24</v>
      </c>
      <c r="D8" s="41">
        <v>46</v>
      </c>
      <c r="E8" s="41">
        <v>10</v>
      </c>
      <c r="F8" s="41">
        <f t="shared" si="0"/>
        <v>56</v>
      </c>
    </row>
    <row r="9" spans="1:13" x14ac:dyDescent="0.3">
      <c r="A9" s="55"/>
      <c r="B9" s="55" t="s">
        <v>216</v>
      </c>
      <c r="C9" s="41">
        <v>8</v>
      </c>
      <c r="D9" s="41">
        <v>84</v>
      </c>
      <c r="E9" s="41">
        <v>6</v>
      </c>
      <c r="F9" s="41">
        <f t="shared" si="0"/>
        <v>90</v>
      </c>
    </row>
    <row r="10" spans="1:13" x14ac:dyDescent="0.3">
      <c r="A10" s="55"/>
      <c r="B10" s="55"/>
      <c r="C10" s="41">
        <v>24</v>
      </c>
      <c r="D10" s="41">
        <v>168</v>
      </c>
      <c r="E10" s="41">
        <v>31</v>
      </c>
      <c r="F10" s="41">
        <f t="shared" si="0"/>
        <v>199</v>
      </c>
    </row>
    <row r="17" s="7" customFormat="1" x14ac:dyDescent="0.3"/>
    <row r="18" s="7" customFormat="1" x14ac:dyDescent="0.3"/>
    <row r="19" s="7" customFormat="1" x14ac:dyDescent="0.3"/>
    <row r="21" s="7" customFormat="1" x14ac:dyDescent="0.3"/>
    <row r="22" s="7" customFormat="1" x14ac:dyDescent="0.3"/>
    <row r="23" s="7" customFormat="1" x14ac:dyDescent="0.3"/>
    <row r="24" s="7" customFormat="1" x14ac:dyDescent="0.3"/>
    <row r="25" s="7" customFormat="1" x14ac:dyDescent="0.3"/>
    <row r="26" s="7" customFormat="1" x14ac:dyDescent="0.3"/>
    <row r="27" s="7" customFormat="1" x14ac:dyDescent="0.3"/>
    <row r="28" s="7" customFormat="1" x14ac:dyDescent="0.3"/>
    <row r="29" s="7" customFormat="1" x14ac:dyDescent="0.3"/>
    <row r="30" s="7" customFormat="1" x14ac:dyDescent="0.3"/>
    <row r="31" s="7" customFormat="1" x14ac:dyDescent="0.3"/>
    <row r="32" s="7" customFormat="1" x14ac:dyDescent="0.3"/>
    <row r="33" s="7" customFormat="1" x14ac:dyDescent="0.3"/>
    <row r="34" s="7" customFormat="1" x14ac:dyDescent="0.3"/>
    <row r="35" s="7" customFormat="1" x14ac:dyDescent="0.3"/>
    <row r="36" s="7" customFormat="1" x14ac:dyDescent="0.3"/>
    <row r="37" s="7" customFormat="1" x14ac:dyDescent="0.3"/>
    <row r="38" s="7" customFormat="1" x14ac:dyDescent="0.3"/>
    <row r="39" s="7" customFormat="1" x14ac:dyDescent="0.3"/>
    <row r="41" s="7" customFormat="1" x14ac:dyDescent="0.3"/>
    <row r="42" s="7" customFormat="1" x14ac:dyDescent="0.3"/>
    <row r="43" s="7" customFormat="1" x14ac:dyDescent="0.3"/>
    <row r="44" s="7" customFormat="1" x14ac:dyDescent="0.3"/>
    <row r="45" s="7" customFormat="1" x14ac:dyDescent="0.3"/>
    <row r="46" s="7" customFormat="1" x14ac:dyDescent="0.3"/>
    <row r="47" s="7" customFormat="1" x14ac:dyDescent="0.3"/>
    <row r="48" s="7" customFormat="1" x14ac:dyDescent="0.3"/>
    <row r="49" s="7" customFormat="1" x14ac:dyDescent="0.3"/>
    <row r="50" s="7" customFormat="1" x14ac:dyDescent="0.3"/>
    <row r="51" s="7" customFormat="1" x14ac:dyDescent="0.3"/>
    <row r="52" s="7" customFormat="1" x14ac:dyDescent="0.3"/>
    <row r="53" s="7" customFormat="1" x14ac:dyDescent="0.3"/>
    <row r="54" s="7" customFormat="1" x14ac:dyDescent="0.3"/>
    <row r="55" s="7" customFormat="1" x14ac:dyDescent="0.3"/>
    <row r="56" s="7" customFormat="1" x14ac:dyDescent="0.3"/>
    <row r="57" s="7" customFormat="1" x14ac:dyDescent="0.3"/>
    <row r="58" s="7" customFormat="1" x14ac:dyDescent="0.3"/>
    <row r="59" s="7" customFormat="1" x14ac:dyDescent="0.3"/>
  </sheetData>
  <mergeCells count="10">
    <mergeCell ref="A7:A10"/>
    <mergeCell ref="B7:B8"/>
    <mergeCell ref="B9:B10"/>
    <mergeCell ref="A1:F1"/>
    <mergeCell ref="H1:L1"/>
    <mergeCell ref="A3:A6"/>
    <mergeCell ref="B3:B4"/>
    <mergeCell ref="H3:H4"/>
    <mergeCell ref="B5:B6"/>
    <mergeCell ref="H5:H6"/>
  </mergeCells>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717476-ABEE-46B3-BF42-FE519A29694F}">
  <dimension ref="A1:G31"/>
  <sheetViews>
    <sheetView workbookViewId="0">
      <selection activeCell="I17" sqref="I17"/>
    </sheetView>
  </sheetViews>
  <sheetFormatPr defaultRowHeight="14" x14ac:dyDescent="0.3"/>
  <cols>
    <col min="1" max="1" width="15" bestFit="1" customWidth="1"/>
    <col min="2" max="2" width="12.75" customWidth="1"/>
    <col min="3" max="3" width="11.9140625" customWidth="1"/>
    <col min="4" max="4" width="13.33203125" customWidth="1"/>
    <col min="5" max="5" width="16.6640625" customWidth="1"/>
  </cols>
  <sheetData>
    <row r="1" spans="1:7" x14ac:dyDescent="0.3">
      <c r="A1" s="10" t="s">
        <v>225</v>
      </c>
      <c r="B1" s="10" t="s">
        <v>226</v>
      </c>
      <c r="C1" s="10" t="s">
        <v>227</v>
      </c>
      <c r="D1" s="10" t="s">
        <v>228</v>
      </c>
      <c r="E1" s="10" t="s">
        <v>229</v>
      </c>
      <c r="F1" s="10" t="s">
        <v>230</v>
      </c>
      <c r="G1" s="10"/>
    </row>
    <row r="2" spans="1:7" x14ac:dyDescent="0.3">
      <c r="A2">
        <v>1</v>
      </c>
      <c r="B2" t="s">
        <v>231</v>
      </c>
      <c r="C2">
        <v>12</v>
      </c>
      <c r="D2" t="s">
        <v>10</v>
      </c>
      <c r="E2" t="s">
        <v>232</v>
      </c>
      <c r="F2" t="s">
        <v>233</v>
      </c>
    </row>
    <row r="3" spans="1:7" x14ac:dyDescent="0.3">
      <c r="A3">
        <v>1</v>
      </c>
      <c r="B3" t="s">
        <v>231</v>
      </c>
      <c r="C3">
        <v>12</v>
      </c>
      <c r="D3" t="s">
        <v>32</v>
      </c>
      <c r="E3" t="s">
        <v>234</v>
      </c>
      <c r="F3" t="s">
        <v>235</v>
      </c>
    </row>
    <row r="4" spans="1:7" x14ac:dyDescent="0.3">
      <c r="A4">
        <v>1</v>
      </c>
      <c r="B4" t="s">
        <v>231</v>
      </c>
      <c r="C4">
        <v>12</v>
      </c>
      <c r="D4" t="s">
        <v>52</v>
      </c>
      <c r="E4" t="s">
        <v>236</v>
      </c>
      <c r="F4" t="s">
        <v>237</v>
      </c>
    </row>
    <row r="5" spans="1:7" x14ac:dyDescent="0.3">
      <c r="A5">
        <v>1</v>
      </c>
      <c r="B5" t="s">
        <v>231</v>
      </c>
      <c r="C5">
        <v>12</v>
      </c>
      <c r="D5" t="s">
        <v>74</v>
      </c>
      <c r="E5" t="s">
        <v>238</v>
      </c>
      <c r="F5" t="s">
        <v>239</v>
      </c>
    </row>
    <row r="6" spans="1:7" x14ac:dyDescent="0.3">
      <c r="A6">
        <v>1</v>
      </c>
      <c r="B6" t="s">
        <v>231</v>
      </c>
      <c r="C6">
        <v>12</v>
      </c>
      <c r="D6" t="s">
        <v>78</v>
      </c>
      <c r="E6" t="s">
        <v>240</v>
      </c>
      <c r="F6" t="s">
        <v>241</v>
      </c>
    </row>
    <row r="7" spans="1:7" x14ac:dyDescent="0.3">
      <c r="A7">
        <v>1</v>
      </c>
      <c r="B7" t="s">
        <v>231</v>
      </c>
      <c r="C7">
        <v>12</v>
      </c>
      <c r="D7" t="s">
        <v>80</v>
      </c>
      <c r="E7" t="s">
        <v>242</v>
      </c>
      <c r="F7" t="s">
        <v>243</v>
      </c>
    </row>
    <row r="8" spans="1:7" x14ac:dyDescent="0.3">
      <c r="A8">
        <v>1</v>
      </c>
      <c r="B8" t="s">
        <v>231</v>
      </c>
      <c r="C8">
        <v>12</v>
      </c>
      <c r="D8" t="s">
        <v>94</v>
      </c>
      <c r="E8" t="s">
        <v>244</v>
      </c>
      <c r="F8" t="s">
        <v>245</v>
      </c>
    </row>
    <row r="9" spans="1:7" x14ac:dyDescent="0.3">
      <c r="A9">
        <v>1</v>
      </c>
      <c r="B9" t="s">
        <v>231</v>
      </c>
      <c r="C9">
        <v>12</v>
      </c>
      <c r="D9" t="s">
        <v>102</v>
      </c>
      <c r="E9" t="s">
        <v>246</v>
      </c>
      <c r="F9" t="s">
        <v>247</v>
      </c>
    </row>
    <row r="10" spans="1:7" x14ac:dyDescent="0.3">
      <c r="A10">
        <v>1</v>
      </c>
      <c r="B10" t="s">
        <v>231</v>
      </c>
      <c r="C10">
        <v>12</v>
      </c>
      <c r="D10" t="s">
        <v>110</v>
      </c>
      <c r="E10" t="s">
        <v>248</v>
      </c>
      <c r="F10" t="s">
        <v>249</v>
      </c>
    </row>
    <row r="11" spans="1:7" x14ac:dyDescent="0.3">
      <c r="A11">
        <v>1</v>
      </c>
      <c r="B11" t="s">
        <v>231</v>
      </c>
      <c r="C11">
        <v>12</v>
      </c>
      <c r="D11" t="s">
        <v>114</v>
      </c>
      <c r="E11" t="s">
        <v>250</v>
      </c>
      <c r="F11" t="s">
        <v>251</v>
      </c>
    </row>
    <row r="12" spans="1:7" x14ac:dyDescent="0.3">
      <c r="A12">
        <v>1</v>
      </c>
      <c r="B12" t="s">
        <v>231</v>
      </c>
      <c r="C12">
        <v>12</v>
      </c>
      <c r="D12" t="s">
        <v>146</v>
      </c>
      <c r="E12" t="s">
        <v>252</v>
      </c>
      <c r="F12" t="s">
        <v>253</v>
      </c>
    </row>
    <row r="13" spans="1:7" x14ac:dyDescent="0.3">
      <c r="A13">
        <v>1</v>
      </c>
      <c r="B13" t="s">
        <v>231</v>
      </c>
      <c r="C13">
        <v>12</v>
      </c>
      <c r="D13" t="s">
        <v>164</v>
      </c>
      <c r="E13" t="s">
        <v>254</v>
      </c>
      <c r="F13" t="s">
        <v>255</v>
      </c>
    </row>
    <row r="14" spans="1:7" x14ac:dyDescent="0.3">
      <c r="A14">
        <v>2</v>
      </c>
      <c r="B14" t="s">
        <v>256</v>
      </c>
      <c r="C14">
        <v>3</v>
      </c>
      <c r="D14" t="s">
        <v>90</v>
      </c>
      <c r="E14" t="s">
        <v>257</v>
      </c>
      <c r="F14" t="s">
        <v>258</v>
      </c>
    </row>
    <row r="15" spans="1:7" x14ac:dyDescent="0.3">
      <c r="A15">
        <v>2</v>
      </c>
      <c r="B15" t="s">
        <v>256</v>
      </c>
      <c r="C15">
        <v>3</v>
      </c>
      <c r="D15" t="s">
        <v>120</v>
      </c>
      <c r="E15" t="s">
        <v>259</v>
      </c>
      <c r="F15" t="s">
        <v>260</v>
      </c>
    </row>
    <row r="16" spans="1:7" x14ac:dyDescent="0.3">
      <c r="A16">
        <v>2</v>
      </c>
      <c r="B16" t="s">
        <v>256</v>
      </c>
      <c r="C16">
        <v>3</v>
      </c>
      <c r="D16" t="s">
        <v>130</v>
      </c>
      <c r="E16" t="s">
        <v>261</v>
      </c>
      <c r="F16" t="s">
        <v>262</v>
      </c>
    </row>
    <row r="17" spans="1:6" x14ac:dyDescent="0.3">
      <c r="A17">
        <v>3</v>
      </c>
      <c r="B17" t="s">
        <v>263</v>
      </c>
      <c r="C17">
        <v>7</v>
      </c>
      <c r="D17" t="s">
        <v>18</v>
      </c>
      <c r="E17" t="s">
        <v>264</v>
      </c>
      <c r="F17" t="s">
        <v>265</v>
      </c>
    </row>
    <row r="18" spans="1:6" x14ac:dyDescent="0.3">
      <c r="A18">
        <v>3</v>
      </c>
      <c r="B18" t="s">
        <v>263</v>
      </c>
      <c r="C18">
        <v>7</v>
      </c>
      <c r="D18" t="s">
        <v>82</v>
      </c>
      <c r="E18" t="s">
        <v>266</v>
      </c>
      <c r="F18" t="s">
        <v>267</v>
      </c>
    </row>
    <row r="19" spans="1:6" x14ac:dyDescent="0.3">
      <c r="A19">
        <v>3</v>
      </c>
      <c r="B19" t="s">
        <v>263</v>
      </c>
      <c r="C19">
        <v>7</v>
      </c>
      <c r="D19" t="s">
        <v>84</v>
      </c>
      <c r="E19" t="s">
        <v>268</v>
      </c>
      <c r="F19" t="s">
        <v>269</v>
      </c>
    </row>
    <row r="20" spans="1:6" x14ac:dyDescent="0.3">
      <c r="A20">
        <v>3</v>
      </c>
      <c r="B20" t="s">
        <v>263</v>
      </c>
      <c r="C20">
        <v>7</v>
      </c>
      <c r="D20" t="s">
        <v>96</v>
      </c>
      <c r="E20" t="s">
        <v>270</v>
      </c>
      <c r="F20" t="s">
        <v>271</v>
      </c>
    </row>
    <row r="21" spans="1:6" x14ac:dyDescent="0.3">
      <c r="A21">
        <v>3</v>
      </c>
      <c r="B21" t="s">
        <v>263</v>
      </c>
      <c r="C21">
        <v>7</v>
      </c>
      <c r="D21" t="s">
        <v>104</v>
      </c>
      <c r="E21" t="s">
        <v>272</v>
      </c>
      <c r="F21" t="s">
        <v>273</v>
      </c>
    </row>
    <row r="22" spans="1:6" x14ac:dyDescent="0.3">
      <c r="A22">
        <v>3</v>
      </c>
      <c r="B22" t="s">
        <v>263</v>
      </c>
      <c r="C22">
        <v>7</v>
      </c>
      <c r="D22" t="s">
        <v>134</v>
      </c>
      <c r="E22" t="s">
        <v>274</v>
      </c>
      <c r="F22" t="s">
        <v>275</v>
      </c>
    </row>
    <row r="23" spans="1:6" x14ac:dyDescent="0.3">
      <c r="A23">
        <v>3</v>
      </c>
      <c r="B23" t="s">
        <v>263</v>
      </c>
      <c r="C23">
        <v>7</v>
      </c>
      <c r="D23" t="s">
        <v>154</v>
      </c>
      <c r="E23" t="s">
        <v>276</v>
      </c>
      <c r="F23" t="s">
        <v>277</v>
      </c>
    </row>
    <row r="24" spans="1:6" x14ac:dyDescent="0.3">
      <c r="A24">
        <v>4</v>
      </c>
      <c r="B24" t="s">
        <v>278</v>
      </c>
      <c r="C24">
        <v>6</v>
      </c>
      <c r="D24" t="s">
        <v>2</v>
      </c>
      <c r="E24" t="s">
        <v>279</v>
      </c>
      <c r="F24" t="s">
        <v>280</v>
      </c>
    </row>
    <row r="25" spans="1:6" x14ac:dyDescent="0.3">
      <c r="A25">
        <v>4</v>
      </c>
      <c r="B25" t="s">
        <v>278</v>
      </c>
      <c r="C25">
        <v>6</v>
      </c>
      <c r="D25" t="s">
        <v>40</v>
      </c>
      <c r="E25" t="s">
        <v>281</v>
      </c>
      <c r="F25" t="s">
        <v>282</v>
      </c>
    </row>
    <row r="26" spans="1:6" x14ac:dyDescent="0.3">
      <c r="A26">
        <v>4</v>
      </c>
      <c r="B26" t="s">
        <v>278</v>
      </c>
      <c r="C26">
        <v>6</v>
      </c>
      <c r="D26" t="s">
        <v>64</v>
      </c>
      <c r="E26" t="s">
        <v>283</v>
      </c>
      <c r="F26" t="s">
        <v>284</v>
      </c>
    </row>
    <row r="27" spans="1:6" x14ac:dyDescent="0.3">
      <c r="A27">
        <v>4</v>
      </c>
      <c r="B27" t="s">
        <v>278</v>
      </c>
      <c r="C27">
        <v>6</v>
      </c>
      <c r="D27" t="s">
        <v>68</v>
      </c>
      <c r="E27" t="s">
        <v>285</v>
      </c>
      <c r="F27" t="s">
        <v>286</v>
      </c>
    </row>
    <row r="28" spans="1:6" x14ac:dyDescent="0.3">
      <c r="A28">
        <v>4</v>
      </c>
      <c r="B28" t="s">
        <v>278</v>
      </c>
      <c r="C28">
        <v>6</v>
      </c>
      <c r="D28" t="s">
        <v>70</v>
      </c>
      <c r="E28" t="s">
        <v>287</v>
      </c>
      <c r="F28" t="s">
        <v>288</v>
      </c>
    </row>
    <row r="29" spans="1:6" x14ac:dyDescent="0.3">
      <c r="A29">
        <v>4</v>
      </c>
      <c r="B29" t="s">
        <v>278</v>
      </c>
      <c r="C29">
        <v>6</v>
      </c>
      <c r="D29" t="s">
        <v>140</v>
      </c>
      <c r="E29" t="s">
        <v>289</v>
      </c>
      <c r="F29" t="s">
        <v>290</v>
      </c>
    </row>
    <row r="30" spans="1:6" x14ac:dyDescent="0.3">
      <c r="A30">
        <v>5</v>
      </c>
      <c r="B30" t="s">
        <v>291</v>
      </c>
      <c r="C30">
        <v>2</v>
      </c>
      <c r="D30" t="s">
        <v>138</v>
      </c>
      <c r="E30" t="s">
        <v>292</v>
      </c>
      <c r="F30" t="s">
        <v>293</v>
      </c>
    </row>
    <row r="31" spans="1:6" x14ac:dyDescent="0.3">
      <c r="A31">
        <v>5</v>
      </c>
      <c r="B31" t="s">
        <v>291</v>
      </c>
      <c r="C31">
        <v>2</v>
      </c>
      <c r="D31" t="s">
        <v>150</v>
      </c>
      <c r="E31" t="s">
        <v>294</v>
      </c>
      <c r="F31" t="s">
        <v>295</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0A18C4-A8ED-40E4-9072-B0D782C9FDC0}">
  <dimension ref="A1:S55"/>
  <sheetViews>
    <sheetView zoomScale="40" zoomScaleNormal="40" workbookViewId="0">
      <selection activeCell="AC43" sqref="AC43"/>
    </sheetView>
  </sheetViews>
  <sheetFormatPr defaultColWidth="8.6640625" defaultRowHeight="14" x14ac:dyDescent="0.3"/>
  <cols>
    <col min="1" max="1" width="10.08203125" style="7" customWidth="1"/>
    <col min="2" max="15" width="8.6640625" style="7"/>
    <col min="16" max="16" width="7.58203125" style="7" customWidth="1"/>
    <col min="17" max="16384" width="8.6640625" style="7"/>
  </cols>
  <sheetData>
    <row r="1" spans="1:19" x14ac:dyDescent="0.3">
      <c r="A1" s="66" t="s">
        <v>201</v>
      </c>
      <c r="B1" s="66" t="s">
        <v>296</v>
      </c>
      <c r="C1" s="66"/>
      <c r="D1" s="66"/>
      <c r="E1" s="66"/>
      <c r="F1" s="66"/>
      <c r="G1" s="66"/>
      <c r="H1" s="66"/>
      <c r="I1" s="66"/>
      <c r="J1" s="66"/>
      <c r="K1" s="66"/>
      <c r="L1" s="66"/>
      <c r="M1" s="66"/>
      <c r="N1" s="66"/>
      <c r="O1" s="66"/>
      <c r="P1" s="66"/>
      <c r="Q1" s="66"/>
      <c r="R1" s="66"/>
      <c r="S1" s="66"/>
    </row>
    <row r="2" spans="1:19" x14ac:dyDescent="0.3">
      <c r="A2" s="66"/>
      <c r="B2" s="60" t="s">
        <v>207</v>
      </c>
      <c r="C2" s="61"/>
      <c r="D2" s="61"/>
      <c r="E2" s="61"/>
      <c r="F2" s="61"/>
      <c r="G2" s="61"/>
      <c r="H2" s="61"/>
      <c r="I2" s="61"/>
      <c r="J2" s="61"/>
      <c r="K2" s="61"/>
      <c r="L2" s="61"/>
      <c r="M2" s="61"/>
      <c r="N2" s="61"/>
      <c r="O2" s="61"/>
      <c r="P2" s="61"/>
      <c r="Q2" s="61"/>
      <c r="R2" s="61"/>
      <c r="S2" s="62"/>
    </row>
    <row r="3" spans="1:19" x14ac:dyDescent="0.3">
      <c r="A3" s="66"/>
      <c r="B3" s="67" t="s">
        <v>297</v>
      </c>
      <c r="C3" s="67"/>
      <c r="D3" s="67"/>
      <c r="E3" s="67" t="s">
        <v>298</v>
      </c>
      <c r="F3" s="67"/>
      <c r="G3" s="67"/>
      <c r="H3" s="67" t="s">
        <v>298</v>
      </c>
      <c r="I3" s="67"/>
      <c r="J3" s="67"/>
      <c r="K3" s="67" t="s">
        <v>298</v>
      </c>
      <c r="L3" s="67"/>
      <c r="M3" s="67"/>
      <c r="N3" s="67" t="s">
        <v>299</v>
      </c>
      <c r="O3" s="67"/>
      <c r="P3" s="67"/>
      <c r="Q3" s="67" t="s">
        <v>299</v>
      </c>
      <c r="R3" s="67"/>
      <c r="S3" s="67"/>
    </row>
    <row r="4" spans="1:19" x14ac:dyDescent="0.3">
      <c r="A4" s="66"/>
      <c r="B4" s="57" t="s">
        <v>300</v>
      </c>
      <c r="C4" s="58"/>
      <c r="D4" s="59"/>
      <c r="E4" s="57" t="s">
        <v>300</v>
      </c>
      <c r="F4" s="58"/>
      <c r="G4" s="59"/>
      <c r="H4" s="57" t="s">
        <v>156</v>
      </c>
      <c r="I4" s="58"/>
      <c r="J4" s="59"/>
      <c r="K4" s="57" t="s">
        <v>301</v>
      </c>
      <c r="L4" s="58"/>
      <c r="M4" s="59"/>
      <c r="N4" s="57" t="s">
        <v>300</v>
      </c>
      <c r="O4" s="58"/>
      <c r="P4" s="59"/>
      <c r="Q4" s="58" t="s">
        <v>156</v>
      </c>
      <c r="R4" s="58"/>
      <c r="S4" s="59"/>
    </row>
    <row r="5" spans="1:19" x14ac:dyDescent="0.3">
      <c r="A5" s="34" t="s">
        <v>68</v>
      </c>
      <c r="B5" s="36">
        <v>99.35</v>
      </c>
      <c r="C5" s="37">
        <v>127.47</v>
      </c>
      <c r="D5" s="24"/>
      <c r="E5" s="36">
        <v>78.19</v>
      </c>
      <c r="F5" s="37">
        <v>92.83</v>
      </c>
      <c r="G5" s="24"/>
      <c r="H5" s="36">
        <v>83.08</v>
      </c>
      <c r="I5" s="37">
        <v>107.38</v>
      </c>
      <c r="J5" s="24">
        <v>120.6</v>
      </c>
      <c r="K5" s="36">
        <v>84.04</v>
      </c>
      <c r="L5" s="37">
        <v>97.13</v>
      </c>
      <c r="M5" s="24">
        <v>118.52</v>
      </c>
      <c r="N5" s="36">
        <v>119.65</v>
      </c>
      <c r="O5" s="37">
        <v>93.15</v>
      </c>
      <c r="P5" s="24"/>
      <c r="Q5" s="37">
        <v>115.6</v>
      </c>
      <c r="R5" s="37">
        <v>89.29</v>
      </c>
      <c r="S5" s="24">
        <v>73.03</v>
      </c>
    </row>
    <row r="6" spans="1:19" x14ac:dyDescent="0.3">
      <c r="A6" s="28" t="s">
        <v>78</v>
      </c>
      <c r="B6" s="38">
        <v>376.34</v>
      </c>
      <c r="C6" s="7">
        <v>341.92</v>
      </c>
      <c r="D6" s="26"/>
      <c r="E6" s="38">
        <v>323.08999999999997</v>
      </c>
      <c r="F6" s="7">
        <v>321.52999999999997</v>
      </c>
      <c r="G6" s="26"/>
      <c r="H6" s="38">
        <v>288.63</v>
      </c>
      <c r="I6" s="7">
        <v>393.22</v>
      </c>
      <c r="J6" s="26">
        <v>312.14</v>
      </c>
      <c r="K6" s="38">
        <v>280.61</v>
      </c>
      <c r="L6" s="7">
        <v>328.07</v>
      </c>
      <c r="M6" s="26">
        <v>317.02999999999997</v>
      </c>
      <c r="N6" s="38">
        <v>374.49</v>
      </c>
      <c r="O6" s="7">
        <v>366.79</v>
      </c>
      <c r="P6" s="26"/>
      <c r="Q6" s="7">
        <v>303.13</v>
      </c>
      <c r="R6" s="7">
        <v>349.37</v>
      </c>
      <c r="S6" s="26">
        <v>265.73</v>
      </c>
    </row>
    <row r="7" spans="1:19" x14ac:dyDescent="0.3">
      <c r="A7" s="28" t="s">
        <v>64</v>
      </c>
      <c r="B7" s="38">
        <v>109.89</v>
      </c>
      <c r="C7" s="7">
        <v>112.2</v>
      </c>
      <c r="D7" s="26"/>
      <c r="E7" s="38">
        <v>119.58</v>
      </c>
      <c r="F7" s="7">
        <v>110.05</v>
      </c>
      <c r="G7" s="26"/>
      <c r="H7" s="38">
        <v>98.12</v>
      </c>
      <c r="I7" s="7">
        <v>116.26</v>
      </c>
      <c r="J7" s="26">
        <v>105.52</v>
      </c>
      <c r="K7" s="38">
        <v>88.31</v>
      </c>
      <c r="L7" s="7">
        <v>112.75</v>
      </c>
      <c r="M7" s="26">
        <v>109.63</v>
      </c>
      <c r="N7" s="38">
        <v>120.43</v>
      </c>
      <c r="O7" s="7">
        <v>79.33</v>
      </c>
      <c r="P7" s="26"/>
      <c r="Q7" s="7">
        <v>130.16</v>
      </c>
      <c r="R7" s="7">
        <v>89.29</v>
      </c>
      <c r="S7" s="26">
        <v>87.99</v>
      </c>
    </row>
    <row r="8" spans="1:19" x14ac:dyDescent="0.3">
      <c r="A8" s="28" t="s">
        <v>52</v>
      </c>
      <c r="B8" s="38">
        <v>54.95</v>
      </c>
      <c r="C8" s="7">
        <v>90.96</v>
      </c>
      <c r="D8" s="26"/>
      <c r="E8" s="38">
        <v>41.39</v>
      </c>
      <c r="F8" s="7">
        <v>75.62</v>
      </c>
      <c r="G8" s="26"/>
      <c r="H8" s="38">
        <v>60.88</v>
      </c>
      <c r="I8" s="7">
        <v>94.05</v>
      </c>
      <c r="J8" s="26">
        <v>96.66</v>
      </c>
      <c r="K8" s="38">
        <v>50.57</v>
      </c>
      <c r="L8" s="7">
        <v>96.45</v>
      </c>
      <c r="M8" s="26">
        <v>99.26</v>
      </c>
      <c r="N8" s="38">
        <v>66.040000000000006</v>
      </c>
      <c r="O8" s="7">
        <v>79.33</v>
      </c>
      <c r="P8" s="26"/>
      <c r="Q8" s="7">
        <v>71.930000000000007</v>
      </c>
      <c r="R8" s="7">
        <v>71.569999999999993</v>
      </c>
      <c r="S8" s="26">
        <v>72.150000000000006</v>
      </c>
    </row>
    <row r="9" spans="1:19" x14ac:dyDescent="0.3">
      <c r="A9" s="28" t="s">
        <v>140</v>
      </c>
      <c r="B9" s="38">
        <v>71.5</v>
      </c>
      <c r="C9" s="7">
        <v>68.38</v>
      </c>
      <c r="D9" s="26"/>
      <c r="E9" s="38">
        <v>87.38</v>
      </c>
      <c r="F9" s="7">
        <v>51.03</v>
      </c>
      <c r="G9" s="26"/>
      <c r="H9" s="38">
        <v>62.31</v>
      </c>
      <c r="I9" s="7">
        <v>51.84</v>
      </c>
      <c r="J9" s="26">
        <v>54.98</v>
      </c>
      <c r="K9" s="38">
        <v>60.54</v>
      </c>
      <c r="L9" s="7">
        <v>66.56</v>
      </c>
      <c r="M9" s="26">
        <v>53.33</v>
      </c>
      <c r="N9" s="38">
        <v>98.67</v>
      </c>
      <c r="O9" s="7">
        <v>74.23</v>
      </c>
      <c r="P9" s="26"/>
      <c r="Q9" s="7">
        <v>104.47</v>
      </c>
      <c r="R9" s="7">
        <v>65.2</v>
      </c>
      <c r="S9" s="26">
        <v>70.39</v>
      </c>
    </row>
    <row r="10" spans="1:19" x14ac:dyDescent="0.3">
      <c r="A10" s="28" t="s">
        <v>32</v>
      </c>
      <c r="B10" s="38">
        <v>104.62</v>
      </c>
      <c r="C10" s="7">
        <v>111.54</v>
      </c>
      <c r="D10" s="26"/>
      <c r="E10" s="38">
        <v>106.93</v>
      </c>
      <c r="F10" s="7">
        <v>89.76</v>
      </c>
      <c r="G10" s="26"/>
      <c r="H10" s="38">
        <v>105.28</v>
      </c>
      <c r="I10" s="7">
        <v>112.56</v>
      </c>
      <c r="J10" s="26">
        <v>130.35</v>
      </c>
      <c r="K10" s="38">
        <v>116.8</v>
      </c>
      <c r="L10" s="7">
        <v>83.55</v>
      </c>
      <c r="M10" s="26">
        <v>134.81</v>
      </c>
      <c r="N10" s="38">
        <v>97.12</v>
      </c>
      <c r="O10" s="7">
        <v>100.43</v>
      </c>
      <c r="P10" s="26"/>
      <c r="Q10" s="7">
        <v>95.05</v>
      </c>
      <c r="R10" s="7">
        <v>80.790000000000006</v>
      </c>
      <c r="S10" s="26">
        <v>106.47</v>
      </c>
    </row>
    <row r="11" spans="1:19" x14ac:dyDescent="0.3">
      <c r="A11" s="28" t="s">
        <v>110</v>
      </c>
      <c r="B11" s="38">
        <v>32.369999999999997</v>
      </c>
      <c r="C11" s="7">
        <v>31.2</v>
      </c>
      <c r="D11" s="26"/>
      <c r="E11" s="38">
        <v>26.45</v>
      </c>
      <c r="F11" s="7">
        <v>28.28</v>
      </c>
      <c r="G11" s="26"/>
      <c r="H11" s="38">
        <v>35.81</v>
      </c>
      <c r="I11" s="7">
        <v>24.44</v>
      </c>
      <c r="J11" s="26">
        <v>31.04</v>
      </c>
      <c r="K11" s="38">
        <v>36.32</v>
      </c>
      <c r="L11" s="7">
        <v>31.92</v>
      </c>
      <c r="M11" s="26">
        <v>42.96</v>
      </c>
      <c r="N11" s="38">
        <v>22.53</v>
      </c>
      <c r="O11" s="7">
        <v>31.29</v>
      </c>
      <c r="P11" s="26"/>
      <c r="Q11" s="7">
        <v>23.12</v>
      </c>
      <c r="R11" s="7">
        <v>31.18</v>
      </c>
      <c r="S11" s="26">
        <v>42.23</v>
      </c>
    </row>
    <row r="12" spans="1:19" x14ac:dyDescent="0.3">
      <c r="A12" s="28" t="s">
        <v>120</v>
      </c>
      <c r="B12" s="38">
        <v>21.08</v>
      </c>
      <c r="C12" s="7">
        <v>32.53</v>
      </c>
      <c r="D12" s="26"/>
      <c r="E12" s="38">
        <v>26.45</v>
      </c>
      <c r="F12" s="7">
        <v>30.74</v>
      </c>
      <c r="G12" s="26"/>
      <c r="H12" s="38">
        <v>29.36</v>
      </c>
      <c r="I12" s="7">
        <v>26.66</v>
      </c>
      <c r="J12" s="26">
        <v>29.26</v>
      </c>
      <c r="K12" s="38">
        <v>24.22</v>
      </c>
      <c r="L12" s="7">
        <v>33.28</v>
      </c>
      <c r="M12" s="26">
        <v>51.85</v>
      </c>
      <c r="N12" s="38">
        <v>27.97</v>
      </c>
      <c r="O12" s="7">
        <v>37.840000000000003</v>
      </c>
      <c r="P12" s="26"/>
      <c r="Q12" s="7">
        <v>28.26</v>
      </c>
      <c r="R12" s="7">
        <v>23.39</v>
      </c>
      <c r="S12" s="26">
        <v>40.479999999999997</v>
      </c>
    </row>
    <row r="13" spans="1:19" x14ac:dyDescent="0.3">
      <c r="A13" s="28" t="s">
        <v>150</v>
      </c>
      <c r="B13" s="38">
        <v>20.32</v>
      </c>
      <c r="C13" s="7">
        <v>23.9</v>
      </c>
      <c r="D13" s="26"/>
      <c r="E13" s="38">
        <v>62.09</v>
      </c>
      <c r="F13" s="7">
        <v>68.239999999999995</v>
      </c>
      <c r="G13" s="26"/>
      <c r="H13" s="38">
        <v>74.489999999999995</v>
      </c>
      <c r="I13" s="7">
        <v>77.010000000000005</v>
      </c>
      <c r="J13" s="26">
        <v>101.98</v>
      </c>
      <c r="K13" s="38">
        <v>64.099999999999994</v>
      </c>
      <c r="L13" s="7">
        <v>72.680000000000007</v>
      </c>
      <c r="M13" s="26">
        <v>117.03</v>
      </c>
      <c r="N13" s="38">
        <v>76.92</v>
      </c>
      <c r="O13" s="7">
        <v>72.05</v>
      </c>
      <c r="P13" s="26"/>
      <c r="Q13" s="7">
        <v>77.069999999999993</v>
      </c>
      <c r="R13" s="7">
        <v>80.790000000000006</v>
      </c>
      <c r="S13" s="26">
        <v>60.71</v>
      </c>
    </row>
    <row r="14" spans="1:19" x14ac:dyDescent="0.3">
      <c r="A14" s="28" t="s">
        <v>102</v>
      </c>
      <c r="B14" s="38">
        <v>20</v>
      </c>
      <c r="C14" s="7">
        <v>20</v>
      </c>
      <c r="D14" s="26"/>
      <c r="E14" s="38">
        <v>20</v>
      </c>
      <c r="F14" s="7">
        <v>20</v>
      </c>
      <c r="G14" s="26"/>
      <c r="H14" s="38">
        <v>20</v>
      </c>
      <c r="I14" s="7">
        <v>20</v>
      </c>
      <c r="J14" s="26">
        <v>21.28</v>
      </c>
      <c r="K14" s="38">
        <v>20</v>
      </c>
      <c r="L14" s="7">
        <v>20</v>
      </c>
      <c r="M14" s="26">
        <v>20</v>
      </c>
      <c r="N14" s="38">
        <v>20</v>
      </c>
      <c r="O14" s="7">
        <v>20</v>
      </c>
      <c r="P14" s="26"/>
      <c r="Q14" s="7">
        <v>20</v>
      </c>
      <c r="R14" s="7">
        <v>20</v>
      </c>
      <c r="S14" s="26">
        <v>20</v>
      </c>
    </row>
    <row r="15" spans="1:19" x14ac:dyDescent="0.3">
      <c r="A15" s="29" t="s">
        <v>90</v>
      </c>
      <c r="B15" s="39">
        <v>134.72999999999999</v>
      </c>
      <c r="C15" s="40">
        <v>154.69</v>
      </c>
      <c r="D15" s="32"/>
      <c r="E15" s="39">
        <v>120.73</v>
      </c>
      <c r="F15" s="40">
        <v>134.02000000000001</v>
      </c>
      <c r="G15" s="32"/>
      <c r="H15" s="39">
        <v>148.97</v>
      </c>
      <c r="I15" s="40">
        <v>151.81</v>
      </c>
      <c r="J15" s="32">
        <v>142.77000000000001</v>
      </c>
      <c r="K15" s="39">
        <v>126.06</v>
      </c>
      <c r="L15" s="40">
        <v>140.6</v>
      </c>
      <c r="M15" s="32">
        <v>151.11000000000001</v>
      </c>
      <c r="N15" s="39">
        <v>165.49</v>
      </c>
      <c r="O15" s="40">
        <v>135.36000000000001</v>
      </c>
      <c r="P15" s="32"/>
      <c r="Q15" s="40">
        <v>170.4</v>
      </c>
      <c r="R15" s="40">
        <v>132.52000000000001</v>
      </c>
      <c r="S15" s="32">
        <v>87.99</v>
      </c>
    </row>
    <row r="21" spans="1:19" x14ac:dyDescent="0.3">
      <c r="A21" s="63" t="s">
        <v>201</v>
      </c>
      <c r="B21" s="60" t="s">
        <v>296</v>
      </c>
      <c r="C21" s="61"/>
      <c r="D21" s="61"/>
      <c r="E21" s="61"/>
      <c r="F21" s="61"/>
      <c r="G21" s="61"/>
      <c r="H21" s="61"/>
      <c r="I21" s="61"/>
      <c r="J21" s="61"/>
      <c r="K21" s="61"/>
      <c r="L21" s="61"/>
      <c r="M21" s="61"/>
      <c r="N21" s="61"/>
      <c r="O21" s="61"/>
      <c r="P21" s="61"/>
      <c r="Q21" s="61"/>
      <c r="R21" s="61"/>
      <c r="S21" s="62"/>
    </row>
    <row r="22" spans="1:19" x14ac:dyDescent="0.3">
      <c r="A22" s="64"/>
      <c r="B22" s="60" t="s">
        <v>207</v>
      </c>
      <c r="C22" s="61"/>
      <c r="D22" s="62"/>
      <c r="E22" s="60" t="s">
        <v>208</v>
      </c>
      <c r="F22" s="61"/>
      <c r="G22" s="61"/>
      <c r="H22" s="61"/>
      <c r="I22" s="61"/>
      <c r="J22" s="61"/>
      <c r="K22" s="61"/>
      <c r="L22" s="61"/>
      <c r="M22" s="61"/>
      <c r="N22" s="61"/>
      <c r="O22" s="61"/>
      <c r="P22" s="61"/>
      <c r="Q22" s="61"/>
      <c r="R22" s="61"/>
      <c r="S22" s="62"/>
    </row>
    <row r="23" spans="1:19" x14ac:dyDescent="0.3">
      <c r="A23" s="64"/>
      <c r="B23" s="57" t="s">
        <v>299</v>
      </c>
      <c r="C23" s="58"/>
      <c r="D23" s="59"/>
      <c r="E23" s="57" t="s">
        <v>297</v>
      </c>
      <c r="F23" s="58"/>
      <c r="G23" s="59"/>
      <c r="H23" s="57" t="s">
        <v>298</v>
      </c>
      <c r="I23" s="58"/>
      <c r="J23" s="59"/>
      <c r="K23" s="57" t="s">
        <v>298</v>
      </c>
      <c r="L23" s="58"/>
      <c r="M23" s="59"/>
      <c r="N23" s="57" t="s">
        <v>298</v>
      </c>
      <c r="O23" s="58"/>
      <c r="P23" s="59"/>
      <c r="Q23" s="57" t="s">
        <v>299</v>
      </c>
      <c r="R23" s="58"/>
      <c r="S23" s="59"/>
    </row>
    <row r="24" spans="1:19" x14ac:dyDescent="0.3">
      <c r="A24" s="65"/>
      <c r="B24" s="57" t="s">
        <v>301</v>
      </c>
      <c r="C24" s="58"/>
      <c r="D24" s="59"/>
      <c r="E24" s="57" t="s">
        <v>300</v>
      </c>
      <c r="F24" s="58"/>
      <c r="G24" s="59"/>
      <c r="H24" s="57" t="s">
        <v>300</v>
      </c>
      <c r="I24" s="58"/>
      <c r="J24" s="59"/>
      <c r="K24" s="57" t="s">
        <v>156</v>
      </c>
      <c r="L24" s="58"/>
      <c r="M24" s="59"/>
      <c r="N24" s="57" t="s">
        <v>301</v>
      </c>
      <c r="O24" s="58"/>
      <c r="P24" s="59"/>
      <c r="Q24" s="57" t="s">
        <v>300</v>
      </c>
      <c r="R24" s="58"/>
      <c r="S24" s="59"/>
    </row>
    <row r="25" spans="1:19" x14ac:dyDescent="0.3">
      <c r="A25" s="34" t="s">
        <v>68</v>
      </c>
      <c r="B25" s="36">
        <v>123.82</v>
      </c>
      <c r="C25" s="37">
        <v>98.92</v>
      </c>
      <c r="D25" s="24">
        <v>135.97999999999999</v>
      </c>
      <c r="E25" s="36">
        <v>112.15</v>
      </c>
      <c r="F25" s="37">
        <v>231.71</v>
      </c>
      <c r="G25" s="24"/>
      <c r="H25" s="36">
        <v>94.97</v>
      </c>
      <c r="I25" s="37">
        <v>168.34</v>
      </c>
      <c r="J25" s="24"/>
      <c r="K25" s="36">
        <v>77.42</v>
      </c>
      <c r="L25" s="37">
        <v>258.98</v>
      </c>
      <c r="M25" s="24">
        <v>179.2</v>
      </c>
      <c r="N25" s="36">
        <v>106.55</v>
      </c>
      <c r="O25" s="37">
        <v>182.95</v>
      </c>
      <c r="P25" s="24">
        <v>206.68</v>
      </c>
      <c r="Q25" s="37">
        <v>100.6</v>
      </c>
      <c r="R25" s="37">
        <v>155.69</v>
      </c>
      <c r="S25" s="24"/>
    </row>
    <row r="26" spans="1:19" x14ac:dyDescent="0.3">
      <c r="A26" s="28" t="s">
        <v>78</v>
      </c>
      <c r="B26" s="38">
        <v>288.91000000000003</v>
      </c>
      <c r="C26" s="7">
        <v>349.02</v>
      </c>
      <c r="D26" s="26">
        <v>287.49</v>
      </c>
      <c r="E26" s="38">
        <v>712.55</v>
      </c>
      <c r="F26" s="7">
        <v>1318.96</v>
      </c>
      <c r="G26" s="26"/>
      <c r="H26" s="38">
        <v>696.88</v>
      </c>
      <c r="I26" s="7">
        <v>877.21</v>
      </c>
      <c r="J26" s="26"/>
      <c r="K26" s="38">
        <v>568.51</v>
      </c>
      <c r="L26" s="7">
        <v>1369.14</v>
      </c>
      <c r="M26" s="26">
        <v>981.35</v>
      </c>
      <c r="N26" s="38">
        <v>623.91</v>
      </c>
      <c r="O26" s="7">
        <v>688.12</v>
      </c>
      <c r="P26" s="26">
        <v>1198.4100000000001</v>
      </c>
      <c r="Q26" s="7">
        <v>660.33</v>
      </c>
      <c r="R26" s="7">
        <v>916.65</v>
      </c>
      <c r="S26" s="26"/>
    </row>
    <row r="27" spans="1:19" x14ac:dyDescent="0.3">
      <c r="A27" s="28" t="s">
        <v>64</v>
      </c>
      <c r="B27" s="38">
        <v>103.62</v>
      </c>
      <c r="C27" s="7">
        <v>95.19</v>
      </c>
      <c r="D27" s="26">
        <v>103.92</v>
      </c>
      <c r="E27" s="38">
        <v>167.48</v>
      </c>
      <c r="F27" s="7">
        <v>436.68</v>
      </c>
      <c r="G27" s="26"/>
      <c r="H27" s="38">
        <v>225.56</v>
      </c>
      <c r="I27" s="7">
        <v>260.39999999999998</v>
      </c>
      <c r="J27" s="26"/>
      <c r="K27" s="38">
        <v>142.68</v>
      </c>
      <c r="L27" s="7">
        <v>319.57</v>
      </c>
      <c r="M27" s="26">
        <v>300.38</v>
      </c>
      <c r="N27" s="38">
        <v>172.02</v>
      </c>
      <c r="O27" s="7">
        <v>217.08</v>
      </c>
      <c r="P27" s="26">
        <v>400.68</v>
      </c>
      <c r="Q27" s="7">
        <v>153.04</v>
      </c>
      <c r="R27" s="7">
        <v>318.38</v>
      </c>
      <c r="S27" s="26"/>
    </row>
    <row r="28" spans="1:19" x14ac:dyDescent="0.3">
      <c r="A28" s="28" t="s">
        <v>52</v>
      </c>
      <c r="B28" s="38">
        <v>65.86</v>
      </c>
      <c r="C28" s="7">
        <v>85.86</v>
      </c>
      <c r="D28" s="26">
        <v>86.44</v>
      </c>
      <c r="E28" s="38">
        <v>154.02000000000001</v>
      </c>
      <c r="F28" s="7">
        <v>354.25</v>
      </c>
      <c r="G28" s="26"/>
      <c r="H28" s="38">
        <v>136.53</v>
      </c>
      <c r="I28" s="7">
        <v>236.73</v>
      </c>
      <c r="J28" s="26"/>
      <c r="K28" s="38">
        <v>88.48</v>
      </c>
      <c r="L28" s="7">
        <v>371.06</v>
      </c>
      <c r="M28" s="26">
        <v>273.07</v>
      </c>
      <c r="N28" s="38">
        <v>125.81</v>
      </c>
      <c r="O28" s="7">
        <v>226.64</v>
      </c>
      <c r="P28" s="26">
        <v>335.41</v>
      </c>
      <c r="Q28" s="7">
        <v>124.15</v>
      </c>
      <c r="R28" s="7">
        <v>251.9</v>
      </c>
      <c r="S28" s="26"/>
    </row>
    <row r="29" spans="1:19" x14ac:dyDescent="0.3">
      <c r="A29" s="28" t="s">
        <v>140</v>
      </c>
      <c r="B29" s="38">
        <v>81.67</v>
      </c>
      <c r="C29" s="7">
        <v>81.19</v>
      </c>
      <c r="D29" s="26">
        <v>61.19</v>
      </c>
      <c r="E29" s="38">
        <v>161.5</v>
      </c>
      <c r="F29" s="7">
        <v>91.35</v>
      </c>
      <c r="G29" s="26"/>
      <c r="H29" s="38">
        <v>149.59</v>
      </c>
      <c r="I29" s="7">
        <v>90.75</v>
      </c>
      <c r="J29" s="26"/>
      <c r="K29" s="38">
        <v>126.09</v>
      </c>
      <c r="L29" s="7">
        <v>80.27</v>
      </c>
      <c r="M29" s="26">
        <v>83.63</v>
      </c>
      <c r="N29" s="38">
        <v>130.94</v>
      </c>
      <c r="O29" s="7">
        <v>86.01</v>
      </c>
      <c r="P29" s="26">
        <v>74.33</v>
      </c>
      <c r="Q29" s="7">
        <v>181.94</v>
      </c>
      <c r="R29" s="7">
        <v>78.72</v>
      </c>
      <c r="S29" s="26"/>
    </row>
    <row r="30" spans="1:19" x14ac:dyDescent="0.3">
      <c r="A30" s="28" t="s">
        <v>32</v>
      </c>
      <c r="B30" s="38">
        <v>93.08</v>
      </c>
      <c r="C30" s="7">
        <v>109.19</v>
      </c>
      <c r="D30" s="26">
        <v>134.03</v>
      </c>
      <c r="E30" s="38">
        <v>194.4</v>
      </c>
      <c r="F30" s="7">
        <v>356.48</v>
      </c>
      <c r="G30" s="26"/>
      <c r="H30" s="38">
        <v>184.01</v>
      </c>
      <c r="I30" s="7">
        <v>277.5</v>
      </c>
      <c r="J30" s="26"/>
      <c r="K30" s="38">
        <v>138.26</v>
      </c>
      <c r="L30" s="7">
        <v>308.95999999999998</v>
      </c>
      <c r="M30" s="26">
        <v>244.06</v>
      </c>
      <c r="N30" s="38">
        <v>146.35</v>
      </c>
      <c r="O30" s="7">
        <v>192.51</v>
      </c>
      <c r="P30" s="26">
        <v>282.83</v>
      </c>
      <c r="Q30" s="7">
        <v>149.83000000000001</v>
      </c>
      <c r="R30" s="7">
        <v>255.4</v>
      </c>
      <c r="S30" s="26"/>
    </row>
    <row r="31" spans="1:19" x14ac:dyDescent="0.3">
      <c r="A31" s="28" t="s">
        <v>110</v>
      </c>
      <c r="B31" s="38">
        <v>23.71</v>
      </c>
      <c r="C31" s="7">
        <v>24.26</v>
      </c>
      <c r="D31" s="26">
        <v>47.59</v>
      </c>
      <c r="E31" s="38">
        <v>30.66</v>
      </c>
      <c r="F31" s="7">
        <v>55.7</v>
      </c>
      <c r="G31" s="26"/>
      <c r="H31" s="38">
        <v>30.87</v>
      </c>
      <c r="I31" s="7">
        <v>36.82</v>
      </c>
      <c r="J31" s="26"/>
      <c r="K31" s="38">
        <v>39.82</v>
      </c>
      <c r="L31" s="7">
        <v>46.95</v>
      </c>
      <c r="M31" s="26">
        <v>42.67</v>
      </c>
      <c r="N31" s="38">
        <v>34.659999999999997</v>
      </c>
      <c r="O31" s="7">
        <v>42.32</v>
      </c>
      <c r="P31" s="26">
        <v>20</v>
      </c>
      <c r="Q31" s="7">
        <v>37.46</v>
      </c>
      <c r="R31" s="7">
        <v>20</v>
      </c>
      <c r="S31" s="26"/>
    </row>
    <row r="32" spans="1:19" x14ac:dyDescent="0.3">
      <c r="A32" s="28" t="s">
        <v>120</v>
      </c>
      <c r="B32" s="38">
        <v>27.22</v>
      </c>
      <c r="C32" s="7">
        <v>36.4</v>
      </c>
      <c r="D32" s="26">
        <v>39.82</v>
      </c>
      <c r="E32" s="38">
        <v>56.82</v>
      </c>
      <c r="F32" s="7">
        <v>86.89</v>
      </c>
      <c r="G32" s="26"/>
      <c r="H32" s="38">
        <v>35.619999999999997</v>
      </c>
      <c r="I32" s="7">
        <v>59.18</v>
      </c>
      <c r="J32" s="26"/>
      <c r="K32" s="38">
        <v>30.97</v>
      </c>
      <c r="L32" s="7">
        <v>54.52</v>
      </c>
      <c r="M32" s="26">
        <v>63.15</v>
      </c>
      <c r="N32" s="38">
        <v>32.090000000000003</v>
      </c>
      <c r="O32" s="7">
        <v>57.34</v>
      </c>
      <c r="P32" s="26">
        <v>59.83</v>
      </c>
      <c r="Q32" s="7">
        <v>52.44</v>
      </c>
      <c r="R32" s="7">
        <v>54.23</v>
      </c>
      <c r="S32" s="26"/>
    </row>
    <row r="33" spans="1:19" x14ac:dyDescent="0.3">
      <c r="A33" s="28" t="s">
        <v>150</v>
      </c>
      <c r="B33" s="38">
        <v>62.35</v>
      </c>
      <c r="C33" s="7">
        <v>84.92</v>
      </c>
      <c r="D33" s="26">
        <v>119.46</v>
      </c>
      <c r="E33" s="38">
        <v>23.93</v>
      </c>
      <c r="F33" s="7">
        <v>62.38</v>
      </c>
      <c r="G33" s="26"/>
      <c r="H33" s="38">
        <v>30.87</v>
      </c>
      <c r="I33" s="7">
        <v>20</v>
      </c>
      <c r="J33" s="26"/>
      <c r="K33" s="38">
        <v>20</v>
      </c>
      <c r="L33" s="7">
        <v>20</v>
      </c>
      <c r="M33" s="26">
        <v>34.130000000000003</v>
      </c>
      <c r="N33" s="38">
        <v>32.090000000000003</v>
      </c>
      <c r="O33" s="7">
        <v>51.88</v>
      </c>
      <c r="P33" s="26">
        <v>20</v>
      </c>
      <c r="Q33" s="7">
        <v>23.55</v>
      </c>
      <c r="R33" s="7">
        <v>47.23</v>
      </c>
      <c r="S33" s="26"/>
    </row>
    <row r="34" spans="1:19" x14ac:dyDescent="0.3">
      <c r="A34" s="28" t="s">
        <v>102</v>
      </c>
      <c r="B34" s="38">
        <v>20</v>
      </c>
      <c r="C34" s="7">
        <v>20</v>
      </c>
      <c r="D34" s="26">
        <v>20</v>
      </c>
      <c r="E34" s="38">
        <v>20</v>
      </c>
      <c r="F34" s="7">
        <v>20</v>
      </c>
      <c r="G34" s="26"/>
      <c r="H34" s="38">
        <v>20</v>
      </c>
      <c r="I34" s="7">
        <v>20</v>
      </c>
      <c r="J34" s="26"/>
      <c r="K34" s="38">
        <v>20</v>
      </c>
      <c r="L34" s="7">
        <v>20</v>
      </c>
      <c r="M34" s="26">
        <v>20</v>
      </c>
      <c r="N34" s="38">
        <v>105.27</v>
      </c>
      <c r="O34" s="7">
        <v>191.14</v>
      </c>
      <c r="P34" s="26">
        <v>241.13</v>
      </c>
      <c r="Q34" s="7">
        <v>95.25</v>
      </c>
      <c r="R34" s="7">
        <v>232.66</v>
      </c>
      <c r="S34" s="26"/>
    </row>
    <row r="35" spans="1:19" x14ac:dyDescent="0.3">
      <c r="A35" s="29" t="s">
        <v>90</v>
      </c>
      <c r="B35" s="39">
        <v>136.11000000000001</v>
      </c>
      <c r="C35" s="40">
        <v>120.38</v>
      </c>
      <c r="D35" s="32">
        <v>131.12</v>
      </c>
      <c r="E35" s="39">
        <v>144.30000000000001</v>
      </c>
      <c r="F35" s="40">
        <v>229.48</v>
      </c>
      <c r="G35" s="32"/>
      <c r="H35" s="39">
        <v>111.6</v>
      </c>
      <c r="I35" s="40">
        <v>228.84</v>
      </c>
      <c r="J35" s="32"/>
      <c r="K35" s="39">
        <v>51.98</v>
      </c>
      <c r="L35" s="40">
        <v>257.47000000000003</v>
      </c>
      <c r="M35" s="32">
        <v>233.82</v>
      </c>
      <c r="N35" s="39">
        <v>20</v>
      </c>
      <c r="O35" s="40">
        <v>20</v>
      </c>
      <c r="P35" s="32">
        <v>41.7</v>
      </c>
      <c r="Q35" s="40">
        <v>20</v>
      </c>
      <c r="R35" s="40">
        <v>40.229999999999997</v>
      </c>
      <c r="S35" s="32"/>
    </row>
    <row r="36" spans="1:19" x14ac:dyDescent="0.3">
      <c r="A36" s="35"/>
      <c r="B36" s="35"/>
      <c r="C36" s="35"/>
      <c r="D36" s="35"/>
    </row>
    <row r="37" spans="1:19" x14ac:dyDescent="0.3">
      <c r="A37" s="35"/>
      <c r="B37" s="35"/>
      <c r="C37" s="35"/>
      <c r="D37" s="35"/>
    </row>
    <row r="41" spans="1:19" x14ac:dyDescent="0.3">
      <c r="A41" s="66" t="s">
        <v>201</v>
      </c>
      <c r="B41" s="60" t="s">
        <v>296</v>
      </c>
      <c r="C41" s="61"/>
      <c r="D41" s="61"/>
      <c r="E41" s="61"/>
      <c r="F41" s="61"/>
      <c r="G41" s="62"/>
      <c r="H41" s="13"/>
      <c r="I41" s="13"/>
      <c r="J41" s="13"/>
      <c r="K41" s="13"/>
      <c r="L41" s="13"/>
      <c r="M41" s="13"/>
      <c r="N41" s="13"/>
      <c r="O41" s="13"/>
      <c r="P41" s="13"/>
      <c r="Q41" s="13"/>
      <c r="R41" s="13"/>
      <c r="S41" s="13"/>
    </row>
    <row r="42" spans="1:19" x14ac:dyDescent="0.3">
      <c r="A42" s="66"/>
      <c r="B42" s="60" t="s">
        <v>208</v>
      </c>
      <c r="C42" s="61"/>
      <c r="D42" s="61"/>
      <c r="E42" s="61"/>
      <c r="F42" s="61"/>
      <c r="G42" s="62"/>
      <c r="H42" s="13"/>
      <c r="I42" s="13"/>
      <c r="J42" s="13"/>
      <c r="K42" s="13"/>
      <c r="L42" s="13"/>
      <c r="M42" s="13"/>
      <c r="N42" s="13"/>
      <c r="O42" s="13"/>
      <c r="P42" s="13"/>
      <c r="Q42" s="13"/>
      <c r="R42" s="13"/>
      <c r="S42" s="13"/>
    </row>
    <row r="43" spans="1:19" x14ac:dyDescent="0.3">
      <c r="A43" s="66"/>
      <c r="B43" s="67" t="s">
        <v>299</v>
      </c>
      <c r="C43" s="67"/>
      <c r="D43" s="67"/>
      <c r="E43" s="67" t="s">
        <v>299</v>
      </c>
      <c r="F43" s="67"/>
      <c r="G43" s="67"/>
      <c r="H43" s="68"/>
      <c r="I43" s="68"/>
      <c r="J43" s="68"/>
      <c r="N43" s="68"/>
      <c r="O43" s="68"/>
      <c r="P43" s="68"/>
      <c r="Q43" s="68"/>
      <c r="R43" s="68"/>
      <c r="S43" s="68"/>
    </row>
    <row r="44" spans="1:19" x14ac:dyDescent="0.3">
      <c r="A44" s="66"/>
      <c r="B44" s="57" t="s">
        <v>156</v>
      </c>
      <c r="C44" s="58"/>
      <c r="D44" s="59"/>
      <c r="E44" s="57" t="s">
        <v>301</v>
      </c>
      <c r="F44" s="58"/>
      <c r="G44" s="59"/>
    </row>
    <row r="45" spans="1:19" x14ac:dyDescent="0.3">
      <c r="A45" s="34" t="s">
        <v>68</v>
      </c>
      <c r="B45" s="36">
        <v>83.84</v>
      </c>
      <c r="C45" s="37">
        <v>207.93</v>
      </c>
      <c r="D45" s="24">
        <v>183.05</v>
      </c>
      <c r="E45" s="37">
        <v>20</v>
      </c>
      <c r="F45" s="37">
        <v>135.5</v>
      </c>
      <c r="G45" s="24">
        <v>154.18</v>
      </c>
    </row>
    <row r="46" spans="1:19" x14ac:dyDescent="0.3">
      <c r="A46" s="28" t="s">
        <v>78</v>
      </c>
      <c r="B46" s="38">
        <v>471.59</v>
      </c>
      <c r="C46" s="7">
        <v>913.01</v>
      </c>
      <c r="D46" s="26">
        <v>851.17</v>
      </c>
      <c r="E46" s="7">
        <v>307.66000000000003</v>
      </c>
      <c r="F46" s="7">
        <v>372.05</v>
      </c>
      <c r="G46" s="26">
        <v>612.12</v>
      </c>
    </row>
    <row r="47" spans="1:19" x14ac:dyDescent="0.3">
      <c r="A47" s="28" t="s">
        <v>64</v>
      </c>
      <c r="B47" s="38">
        <v>122.26</v>
      </c>
      <c r="C47" s="7">
        <v>311.89999999999998</v>
      </c>
      <c r="D47" s="26">
        <v>264.11</v>
      </c>
      <c r="E47" s="7">
        <v>72</v>
      </c>
      <c r="F47" s="7">
        <v>179.13</v>
      </c>
      <c r="G47" s="26">
        <v>193.86</v>
      </c>
    </row>
    <row r="48" spans="1:19" x14ac:dyDescent="0.3">
      <c r="A48" s="28" t="s">
        <v>52</v>
      </c>
      <c r="B48" s="38">
        <v>103.63</v>
      </c>
      <c r="C48" s="7">
        <v>306.23</v>
      </c>
      <c r="D48" s="26">
        <v>205.28</v>
      </c>
      <c r="E48" s="7">
        <v>65.459999999999994</v>
      </c>
      <c r="F48" s="7">
        <v>179.13</v>
      </c>
      <c r="G48" s="26">
        <v>151.12</v>
      </c>
    </row>
    <row r="49" spans="1:7" x14ac:dyDescent="0.3">
      <c r="A49" s="28" t="s">
        <v>140</v>
      </c>
      <c r="B49" s="38">
        <v>215.42</v>
      </c>
      <c r="C49" s="7">
        <v>98.3</v>
      </c>
      <c r="D49" s="26">
        <v>100.68</v>
      </c>
      <c r="E49" s="7">
        <v>154.91999999999999</v>
      </c>
      <c r="F49" s="7">
        <v>55.12</v>
      </c>
      <c r="G49" s="26">
        <v>77.849999999999994</v>
      </c>
    </row>
    <row r="50" spans="1:7" x14ac:dyDescent="0.3">
      <c r="A50" s="28" t="s">
        <v>32</v>
      </c>
      <c r="B50" s="38">
        <v>132.74</v>
      </c>
      <c r="C50" s="7">
        <v>336.47</v>
      </c>
      <c r="D50" s="26">
        <v>239.27</v>
      </c>
      <c r="E50" s="7">
        <v>91.64</v>
      </c>
      <c r="F50" s="7">
        <v>172.24</v>
      </c>
      <c r="G50" s="26">
        <v>204.55</v>
      </c>
    </row>
    <row r="51" spans="1:7" x14ac:dyDescent="0.3">
      <c r="A51" s="28" t="s">
        <v>110</v>
      </c>
      <c r="B51" s="38">
        <v>24.45</v>
      </c>
      <c r="C51" s="7">
        <v>37.81</v>
      </c>
      <c r="D51" s="26">
        <v>47.07</v>
      </c>
      <c r="E51" s="7">
        <v>20</v>
      </c>
      <c r="F51" s="7">
        <v>20</v>
      </c>
      <c r="G51" s="26">
        <v>33.58</v>
      </c>
    </row>
    <row r="52" spans="1:7" x14ac:dyDescent="0.3">
      <c r="A52" s="28" t="s">
        <v>120</v>
      </c>
      <c r="B52" s="38">
        <v>39.590000000000003</v>
      </c>
      <c r="C52" s="7">
        <v>54.82</v>
      </c>
      <c r="D52" s="26">
        <v>45.76</v>
      </c>
      <c r="E52" s="7">
        <v>20</v>
      </c>
      <c r="F52" s="7">
        <v>20</v>
      </c>
      <c r="G52" s="26">
        <v>54.95</v>
      </c>
    </row>
    <row r="53" spans="1:7" x14ac:dyDescent="0.3">
      <c r="A53" s="28" t="s">
        <v>150</v>
      </c>
      <c r="B53" s="38">
        <v>33.770000000000003</v>
      </c>
      <c r="C53" s="7">
        <v>52.93</v>
      </c>
      <c r="D53" s="26">
        <v>32.69</v>
      </c>
      <c r="E53" s="7">
        <v>20</v>
      </c>
      <c r="F53" s="7">
        <v>20</v>
      </c>
      <c r="G53" s="26">
        <v>38.159999999999997</v>
      </c>
    </row>
    <row r="54" spans="1:7" x14ac:dyDescent="0.3">
      <c r="A54" s="28" t="s">
        <v>102</v>
      </c>
      <c r="B54" s="38">
        <v>20</v>
      </c>
      <c r="C54" s="7">
        <v>47.26</v>
      </c>
      <c r="D54" s="26">
        <v>20</v>
      </c>
      <c r="E54" s="7">
        <v>20</v>
      </c>
      <c r="F54" s="7">
        <v>20</v>
      </c>
      <c r="G54" s="26">
        <v>20</v>
      </c>
    </row>
    <row r="55" spans="1:7" x14ac:dyDescent="0.3">
      <c r="A55" s="29" t="s">
        <v>90</v>
      </c>
      <c r="B55" s="39">
        <v>85</v>
      </c>
      <c r="C55" s="40">
        <v>232.51</v>
      </c>
      <c r="D55" s="32">
        <v>268.02999999999997</v>
      </c>
      <c r="E55" s="40">
        <v>93.82</v>
      </c>
      <c r="F55" s="40">
        <v>153.87</v>
      </c>
      <c r="G55" s="32">
        <v>155.69999999999999</v>
      </c>
    </row>
  </sheetData>
  <mergeCells count="41">
    <mergeCell ref="A1:A4"/>
    <mergeCell ref="B1:S1"/>
    <mergeCell ref="B2:S2"/>
    <mergeCell ref="B3:D3"/>
    <mergeCell ref="E3:G3"/>
    <mergeCell ref="H3:J3"/>
    <mergeCell ref="K3:M3"/>
    <mergeCell ref="N3:P3"/>
    <mergeCell ref="Q3:S3"/>
    <mergeCell ref="B4:D4"/>
    <mergeCell ref="E4:G4"/>
    <mergeCell ref="H4:J4"/>
    <mergeCell ref="K4:M4"/>
    <mergeCell ref="N4:P4"/>
    <mergeCell ref="Q4:S4"/>
    <mergeCell ref="A21:A24"/>
    <mergeCell ref="Q24:S24"/>
    <mergeCell ref="A41:A44"/>
    <mergeCell ref="B41:G41"/>
    <mergeCell ref="B42:G42"/>
    <mergeCell ref="B43:D43"/>
    <mergeCell ref="E43:G43"/>
    <mergeCell ref="H43:J43"/>
    <mergeCell ref="N43:P43"/>
    <mergeCell ref="Q43:S43"/>
    <mergeCell ref="B44:D44"/>
    <mergeCell ref="E23:G23"/>
    <mergeCell ref="H23:J23"/>
    <mergeCell ref="K23:M23"/>
    <mergeCell ref="N23:P23"/>
    <mergeCell ref="Q23:S23"/>
    <mergeCell ref="E44:G44"/>
    <mergeCell ref="B23:D23"/>
    <mergeCell ref="E22:S22"/>
    <mergeCell ref="B22:D22"/>
    <mergeCell ref="B21:S21"/>
    <mergeCell ref="B24:D24"/>
    <mergeCell ref="E24:G24"/>
    <mergeCell ref="H24:J24"/>
    <mergeCell ref="K24:M24"/>
    <mergeCell ref="N24:P24"/>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Down DEGs-2D RABV vs Mock</vt:lpstr>
      <vt:lpstr>Down DEGs-2D CVS11 vs TH</vt:lpstr>
      <vt:lpstr>Down DEGs-3D RABV vs Mock</vt:lpstr>
      <vt:lpstr>Down DEGs-3D CVS11 vs TH</vt:lpstr>
      <vt:lpstr>Total downregulated genes</vt:lpstr>
      <vt:lpstr>STRING Kclustering</vt:lpstr>
      <vt:lpstr>Selected downregulated genes</vt:lpstr>
    </vt:vector>
  </TitlesOfParts>
  <Company>nstda.or.th</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ster</dc:creator>
  <cp:lastModifiedBy>Papon Muangsanit</cp:lastModifiedBy>
  <dcterms:created xsi:type="dcterms:W3CDTF">2022-09-01T10:28:40Z</dcterms:created>
  <dcterms:modified xsi:type="dcterms:W3CDTF">2023-03-31T01:57:49Z</dcterms:modified>
</cp:coreProperties>
</file>